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2" i="1"/>
</calcChain>
</file>

<file path=xl/sharedStrings.xml><?xml version="1.0" encoding="utf-8"?>
<sst xmlns="http://schemas.openxmlformats.org/spreadsheetml/2006/main" count="624" uniqueCount="555">
  <si>
    <t>Protein</t>
  </si>
  <si>
    <t>W9SXX7</t>
  </si>
  <si>
    <t>W9SP00</t>
  </si>
  <si>
    <t>W9R017</t>
  </si>
  <si>
    <t>G5ELN1</t>
  </si>
  <si>
    <t>W9R393</t>
  </si>
  <si>
    <t>W9RQI7</t>
  </si>
  <si>
    <t>W9RD90</t>
  </si>
  <si>
    <t>W9QYW2</t>
  </si>
  <si>
    <t>W9S7L7</t>
  </si>
  <si>
    <t>W9RFS9</t>
  </si>
  <si>
    <t>W9RUY9</t>
  </si>
  <si>
    <t>W9R5S7</t>
  </si>
  <si>
    <t>W9S425</t>
  </si>
  <si>
    <t>W9QPT4</t>
  </si>
  <si>
    <t>Q09WY0</t>
  </si>
  <si>
    <t>W9RJY9</t>
  </si>
  <si>
    <t>W9QWZ6</t>
  </si>
  <si>
    <t>W9RKR0</t>
  </si>
  <si>
    <t>W9SZA1</t>
  </si>
  <si>
    <t>W9SQT2</t>
  </si>
  <si>
    <t>W9RVM8</t>
  </si>
  <si>
    <t>W9RIB4</t>
  </si>
  <si>
    <t>W9QCD4</t>
  </si>
  <si>
    <t>W9S189</t>
  </si>
  <si>
    <t>W9SHH1</t>
  </si>
  <si>
    <t>W9SHL7</t>
  </si>
  <si>
    <t>W9QYY7</t>
  </si>
  <si>
    <t>W9S4I3</t>
  </si>
  <si>
    <t>W9RT32</t>
  </si>
  <si>
    <t>W9RYL9</t>
  </si>
  <si>
    <t>W9QEE6</t>
  </si>
  <si>
    <t>W9S0L5</t>
  </si>
  <si>
    <t>W9S3G5</t>
  </si>
  <si>
    <t>W9R8H0</t>
  </si>
  <si>
    <t>Q09WY2</t>
  </si>
  <si>
    <t>W9R9X3</t>
  </si>
  <si>
    <t>W9QJM1</t>
  </si>
  <si>
    <t>W9R432</t>
  </si>
  <si>
    <t>W9RXA8</t>
  </si>
  <si>
    <t>W9RJF5</t>
  </si>
  <si>
    <t>W9RUV2</t>
  </si>
  <si>
    <t>W9RDL6</t>
  </si>
  <si>
    <t>W9R5N1</t>
  </si>
  <si>
    <t>W9R491</t>
  </si>
  <si>
    <t>W9QF88</t>
  </si>
  <si>
    <t>W9RAX3</t>
  </si>
  <si>
    <t>W9RG51</t>
  </si>
  <si>
    <t>W9QSW1</t>
  </si>
  <si>
    <t>W9RJ38</t>
  </si>
  <si>
    <t>W9SAI9</t>
  </si>
  <si>
    <t>W9RI64</t>
  </si>
  <si>
    <t>W9S3Y1</t>
  </si>
  <si>
    <t>W9R4J3</t>
  </si>
  <si>
    <t>W9QXM6</t>
  </si>
  <si>
    <t>W9RI27</t>
  </si>
  <si>
    <t>W9QUI9</t>
  </si>
  <si>
    <t>W9S711</t>
  </si>
  <si>
    <t>H9LIZ1</t>
  </si>
  <si>
    <t>W9S5E6</t>
  </si>
  <si>
    <t>X2C0H0</t>
  </si>
  <si>
    <t>W9RBJ2</t>
  </si>
  <si>
    <t>W9RU12</t>
  </si>
  <si>
    <t>W9QUC8</t>
  </si>
  <si>
    <t>W9SJ04</t>
  </si>
  <si>
    <t>W9RIC2</t>
  </si>
  <si>
    <t>W9SBQ7</t>
  </si>
  <si>
    <t>W9R4B7</t>
  </si>
  <si>
    <t>W9QXV4</t>
  </si>
  <si>
    <t>W9QS28</t>
  </si>
  <si>
    <t>W9RF40</t>
  </si>
  <si>
    <t>D9ZGH9</t>
  </si>
  <si>
    <t>W9S7F7</t>
  </si>
  <si>
    <t>W9QT72</t>
  </si>
  <si>
    <t>W9R579</t>
  </si>
  <si>
    <t>W9RC52</t>
  </si>
  <si>
    <t>W9SM58</t>
  </si>
  <si>
    <t>W9RNV1</t>
  </si>
  <si>
    <t>W9R0I5</t>
  </si>
  <si>
    <t>W9RAB8</t>
  </si>
  <si>
    <t>W9QQH1</t>
  </si>
  <si>
    <t>W9S0P9</t>
  </si>
  <si>
    <t>W9R530</t>
  </si>
  <si>
    <t>W9R5D8</t>
  </si>
  <si>
    <t>W9SB70</t>
  </si>
  <si>
    <t>W9QWV2</t>
  </si>
  <si>
    <t>W9SH70</t>
  </si>
  <si>
    <t>W9QZE9</t>
  </si>
  <si>
    <t>W9RA58</t>
  </si>
  <si>
    <t>W9RBD8</t>
  </si>
  <si>
    <t>W9S4J2</t>
  </si>
  <si>
    <t>W9QVV0</t>
  </si>
  <si>
    <t>W9RQF9</t>
  </si>
  <si>
    <t>W9S519</t>
  </si>
  <si>
    <t>W9RFX5</t>
  </si>
  <si>
    <t>W9RLQ9</t>
  </si>
  <si>
    <t>W9SBU2</t>
  </si>
  <si>
    <t>W9S2N9</t>
  </si>
  <si>
    <t>W9RQZ1</t>
  </si>
  <si>
    <t>W9RYX0</t>
  </si>
  <si>
    <t>W9RB21</t>
  </si>
  <si>
    <t>W9QSI1</t>
  </si>
  <si>
    <t>W9SI08</t>
  </si>
  <si>
    <t>W9REN5</t>
  </si>
  <si>
    <t>W9S2E9</t>
  </si>
  <si>
    <t>W9RU43</t>
  </si>
  <si>
    <t>W9QSY7</t>
  </si>
  <si>
    <t>W9S756</t>
  </si>
  <si>
    <t>W9R0K1</t>
  </si>
  <si>
    <t>W9T1Y9</t>
  </si>
  <si>
    <t>W9SCK7</t>
  </si>
  <si>
    <t>W9SIW2</t>
  </si>
  <si>
    <t>W9RKX2</t>
  </si>
  <si>
    <t>W9R874</t>
  </si>
  <si>
    <t>W9RHS2</t>
  </si>
  <si>
    <t>W9RC20</t>
  </si>
  <si>
    <t>W9RGY2</t>
  </si>
  <si>
    <t>W9S427</t>
  </si>
  <si>
    <t>W9R0N2</t>
  </si>
  <si>
    <t>W9QZ73</t>
  </si>
  <si>
    <t>W9RQQ6</t>
  </si>
  <si>
    <t>W9RQX7</t>
  </si>
  <si>
    <t>W9REQ0</t>
  </si>
  <si>
    <t>W9S4J3</t>
  </si>
  <si>
    <t>W9RE37</t>
  </si>
  <si>
    <t>W9RFN5</t>
  </si>
  <si>
    <t>W9R6H7</t>
  </si>
  <si>
    <t>W9RBX4</t>
  </si>
  <si>
    <t>W9SI76</t>
  </si>
  <si>
    <t>W9SGG7</t>
  </si>
  <si>
    <t>W9QZM0</t>
  </si>
  <si>
    <t>W9S3E1</t>
  </si>
  <si>
    <t>W9RRC8</t>
  </si>
  <si>
    <t>W9QSX8</t>
  </si>
  <si>
    <t>W9RFX4</t>
  </si>
  <si>
    <t>W9RKQ8</t>
  </si>
  <si>
    <t>W9SSW6</t>
  </si>
  <si>
    <t>W9RBV5</t>
  </si>
  <si>
    <t>W9RCN6</t>
  </si>
  <si>
    <t>W9QX35</t>
  </si>
  <si>
    <t>W9RDK7</t>
  </si>
  <si>
    <t>W9R965</t>
  </si>
  <si>
    <t>W9S168</t>
  </si>
  <si>
    <t>W9S8L4</t>
  </si>
  <si>
    <t>W9SMR2</t>
  </si>
  <si>
    <t>W9SHA3</t>
  </si>
  <si>
    <t>W9QN52</t>
  </si>
  <si>
    <t>W9QYJ7</t>
  </si>
  <si>
    <t>W9RAN4</t>
  </si>
  <si>
    <t>W9SW65</t>
  </si>
  <si>
    <t>W9SAM0</t>
  </si>
  <si>
    <t>W9S6Y3</t>
  </si>
  <si>
    <t>W9QVM5</t>
  </si>
  <si>
    <t>W9S5M2</t>
  </si>
  <si>
    <t>W9RUM5</t>
  </si>
  <si>
    <t>W9RHN3</t>
  </si>
  <si>
    <t>W9QWQ9</t>
  </si>
  <si>
    <t>W9RKL9</t>
  </si>
  <si>
    <t>W9QW55</t>
  </si>
  <si>
    <t>W9RGZ8</t>
  </si>
  <si>
    <t>W9R450</t>
  </si>
  <si>
    <t>W9SHW3</t>
  </si>
  <si>
    <t>W9RI83</t>
  </si>
  <si>
    <t>W9RIN5</t>
  </si>
  <si>
    <t>W9SNS7</t>
  </si>
  <si>
    <t>W9RZL9</t>
  </si>
  <si>
    <t>W9R0K3</t>
  </si>
  <si>
    <t>W9RNK6</t>
  </si>
  <si>
    <t>W9RDL9</t>
  </si>
  <si>
    <t>W9RXK1</t>
  </si>
  <si>
    <t>W9S2U8</t>
  </si>
  <si>
    <t>W9S0V2</t>
  </si>
  <si>
    <t>W9QER5</t>
  </si>
  <si>
    <t>W9SDD7</t>
  </si>
  <si>
    <t>W9RCZ5</t>
  </si>
  <si>
    <t>W9RF95</t>
  </si>
  <si>
    <t>W9SAU4</t>
  </si>
  <si>
    <t>W9QU14</t>
  </si>
  <si>
    <t>W9QUF2</t>
  </si>
  <si>
    <t>W9RN90</t>
  </si>
  <si>
    <t>W9RSD2</t>
  </si>
  <si>
    <t>W9S8N6</t>
  </si>
  <si>
    <t>W9S797</t>
  </si>
  <si>
    <t>W9RKU9</t>
  </si>
  <si>
    <t>W9RHD2</t>
  </si>
  <si>
    <t>W9S9M7</t>
  </si>
  <si>
    <t>W9RNX6</t>
  </si>
  <si>
    <t>W9SZU4</t>
  </si>
  <si>
    <t>W9SCM1</t>
  </si>
  <si>
    <t>W9QLC1</t>
  </si>
  <si>
    <t>W9RZ07</t>
  </si>
  <si>
    <t>W9R350</t>
  </si>
  <si>
    <t>W9S2U7</t>
  </si>
  <si>
    <t>W9S6T7</t>
  </si>
  <si>
    <t>W9T391</t>
  </si>
  <si>
    <t>A0A1V0J139</t>
  </si>
  <si>
    <t>W9S728</t>
  </si>
  <si>
    <t>W9R3I6</t>
  </si>
  <si>
    <t>W9SB85</t>
  </si>
  <si>
    <t>Q8GUS0</t>
  </si>
  <si>
    <t>W9QFP1</t>
  </si>
  <si>
    <t>W9QTG2</t>
  </si>
  <si>
    <t>W9S785</t>
  </si>
  <si>
    <t>W9SGH3</t>
  </si>
  <si>
    <t>W9RKC0</t>
  </si>
  <si>
    <t>W9RQC1</t>
  </si>
  <si>
    <t>W9RKW6</t>
  </si>
  <si>
    <t>W9RIX3</t>
  </si>
  <si>
    <t>W9RCD5</t>
  </si>
  <si>
    <t>W9RZP5</t>
  </si>
  <si>
    <t>W9T0M5</t>
  </si>
  <si>
    <t>W9R0T3</t>
  </si>
  <si>
    <t>W9RD73</t>
  </si>
  <si>
    <t>W9RV72</t>
  </si>
  <si>
    <t>W9RGD5</t>
  </si>
  <si>
    <t>W9RAY2</t>
  </si>
  <si>
    <t>W9R634</t>
  </si>
  <si>
    <t>W9SXQ4</t>
  </si>
  <si>
    <t>W9S9U6</t>
  </si>
  <si>
    <t>W9QNA1</t>
  </si>
  <si>
    <t>W9RVC1</t>
  </si>
  <si>
    <t>W9QT41</t>
  </si>
  <si>
    <t>W9QH07</t>
  </si>
  <si>
    <t>W9RTL1</t>
  </si>
  <si>
    <t>W9R4W5</t>
  </si>
  <si>
    <t>W9S7D7</t>
  </si>
  <si>
    <t>W9QTG1</t>
  </si>
  <si>
    <t>W9RQB1</t>
  </si>
  <si>
    <t>W9QRT5</t>
  </si>
  <si>
    <t>W9QCT3</t>
  </si>
  <si>
    <t>W9S280</t>
  </si>
  <si>
    <t>W9RZR3</t>
  </si>
  <si>
    <t>W9S0M2</t>
  </si>
  <si>
    <t>W9QTX1</t>
  </si>
  <si>
    <t>X5F158</t>
  </si>
  <si>
    <t>W9SFZ4</t>
  </si>
  <si>
    <t>W9SHG2</t>
  </si>
  <si>
    <t>W9S557</t>
  </si>
  <si>
    <t>W9S8D5</t>
  </si>
  <si>
    <t>W9R2N2</t>
  </si>
  <si>
    <t>W9QXZ9</t>
  </si>
  <si>
    <t>Q09WW7</t>
  </si>
  <si>
    <t>W9RQ18</t>
  </si>
  <si>
    <t>W9SPE6</t>
  </si>
  <si>
    <t>W9SZF7</t>
  </si>
  <si>
    <t>W9QYW1</t>
  </si>
  <si>
    <t>W9RJE8</t>
  </si>
  <si>
    <t>A0A126X3W1</t>
  </si>
  <si>
    <t>W9S1R3</t>
  </si>
  <si>
    <t>W9RJD5</t>
  </si>
  <si>
    <t>W9RYH9</t>
  </si>
  <si>
    <t>W9R938</t>
  </si>
  <si>
    <t>P83422</t>
  </si>
  <si>
    <t>W9S807</t>
  </si>
  <si>
    <t>W9R8Q4</t>
  </si>
  <si>
    <t>W9SKJ6</t>
  </si>
  <si>
    <t>W9S514</t>
  </si>
  <si>
    <t>W9RQ15</t>
  </si>
  <si>
    <t>W9R3P6</t>
  </si>
  <si>
    <t>W9QWU1</t>
  </si>
  <si>
    <t>W9QC73</t>
  </si>
  <si>
    <t>W9SBF2</t>
  </si>
  <si>
    <t>W9S2T2</t>
  </si>
  <si>
    <t>W9RJL1</t>
  </si>
  <si>
    <t>W9RLR5</t>
  </si>
  <si>
    <t>W9RQQ1</t>
  </si>
  <si>
    <t>W9QHC5</t>
  </si>
  <si>
    <t>W9RXL6</t>
  </si>
  <si>
    <t>W9RI69</t>
  </si>
  <si>
    <t>W9RQ50</t>
  </si>
  <si>
    <t>W9RG67</t>
  </si>
  <si>
    <t>W9QC04</t>
  </si>
  <si>
    <t>W9R7Y7</t>
  </si>
  <si>
    <t>W9R1E6</t>
  </si>
  <si>
    <t>W9RLD9</t>
  </si>
  <si>
    <t>W9R9S3</t>
  </si>
  <si>
    <t>W9S4C3</t>
  </si>
  <si>
    <t>W9QS90</t>
  </si>
  <si>
    <t>Q5USC6</t>
  </si>
  <si>
    <t>W9R6B8</t>
  </si>
  <si>
    <t>W9QK99</t>
  </si>
  <si>
    <t>W9SA73</t>
  </si>
  <si>
    <t>W9SD93</t>
  </si>
  <si>
    <t>W9R334</t>
  </si>
  <si>
    <t>W9SLB7</t>
  </si>
  <si>
    <t>W9QVP3</t>
  </si>
  <si>
    <t>W9R8B5</t>
  </si>
  <si>
    <t>W9RDH2</t>
  </si>
  <si>
    <t>W9RV91</t>
  </si>
  <si>
    <t>W9QIW2</t>
  </si>
  <si>
    <t>W9RXC0</t>
  </si>
  <si>
    <t>W9R4S2</t>
  </si>
  <si>
    <t>W9SIW4</t>
  </si>
  <si>
    <t>W9RU10</t>
  </si>
  <si>
    <t>W9SEA3</t>
  </si>
  <si>
    <t>W9QCL9</t>
  </si>
  <si>
    <t>W9QDF5</t>
  </si>
  <si>
    <t>W9RI60</t>
  </si>
  <si>
    <t>G5ELM9</t>
  </si>
  <si>
    <t>Q5USC4</t>
  </si>
  <si>
    <t>W9RKA4</t>
  </si>
  <si>
    <t>W9RUK7</t>
  </si>
  <si>
    <t>V5XWU1</t>
  </si>
  <si>
    <t>W9RSF1</t>
  </si>
  <si>
    <t>W9R715</t>
  </si>
  <si>
    <t>W9RVA6</t>
  </si>
  <si>
    <t>Protein Name</t>
  </si>
  <si>
    <t>Receptor-like protein 12</t>
  </si>
  <si>
    <t>Expansin</t>
  </si>
  <si>
    <t>Aspartic proteinase nepenthesin-1</t>
  </si>
  <si>
    <t>Class I chitinase LA-c</t>
  </si>
  <si>
    <t>Tubulin beta chain</t>
  </si>
  <si>
    <t>L-ascorbate oxidase-like protein</t>
  </si>
  <si>
    <t>Ornithine carbamoyltransferase</t>
  </si>
  <si>
    <t>DnaJ homolog subfamily B member 11</t>
  </si>
  <si>
    <t>Uncharacterized protein</t>
  </si>
  <si>
    <t>Allene oxide cyclase 4</t>
  </si>
  <si>
    <t>Aquaporin TIP2-1</t>
  </si>
  <si>
    <t>50S ribosomal protein L17</t>
  </si>
  <si>
    <t>Pyruvate dehydrogenase E1 component subunit alpha</t>
  </si>
  <si>
    <t>50S ribosomal protein L28</t>
  </si>
  <si>
    <t>50S ribosomal protein L16, chloroplastic</t>
  </si>
  <si>
    <t>Peroxiredoxin Q</t>
  </si>
  <si>
    <t>40S ribosomal protein S30</t>
  </si>
  <si>
    <t>Ribonuclease</t>
  </si>
  <si>
    <t>Quinone oxidoreductase-like protein 2-like protein</t>
  </si>
  <si>
    <t>Biotin carboxylase</t>
  </si>
  <si>
    <t>GTP-binding protein</t>
  </si>
  <si>
    <t>Uroporphyrinogen decarboxylase</t>
  </si>
  <si>
    <t>40S ribosomal protein S17-4</t>
  </si>
  <si>
    <t>4-hydroxy-4-methyl-2-oxoglutarate aldolase</t>
  </si>
  <si>
    <t>DNA-damage-repair/toleration protein</t>
  </si>
  <si>
    <t>Proteasome subunit beta type-3-A</t>
  </si>
  <si>
    <t>30S ribosomal protein S6 alpha</t>
  </si>
  <si>
    <t>PMR5N domain-containing protein</t>
  </si>
  <si>
    <t>Glutamyl-tRNA(Gln) amidotransferase subunit A, chloroplastic/mitochondrial</t>
  </si>
  <si>
    <t>ADP-ribosylation factor</t>
  </si>
  <si>
    <t>Inositol-1-monophosphatase</t>
  </si>
  <si>
    <t>Putative signal peptidase complex subunit 2</t>
  </si>
  <si>
    <t>30S ribosomal protein S8, chloroplastic</t>
  </si>
  <si>
    <t>Ketol-acid reductoisomerase</t>
  </si>
  <si>
    <t>LRR receptor-like serine/threonine-protein kinase GSO1</t>
  </si>
  <si>
    <t>Oxygen-evolving enhancer protein 1</t>
  </si>
  <si>
    <t>60S ribosomal protein L7-4</t>
  </si>
  <si>
    <t>Ras-related protein Rab7</t>
  </si>
  <si>
    <t>Importin subunit alpha</t>
  </si>
  <si>
    <t>40S ribosomal protein S8</t>
  </si>
  <si>
    <t>U1 small nuclear ribonucleoprotein A</t>
  </si>
  <si>
    <t>Calreticulin</t>
  </si>
  <si>
    <t>Cytochrome b-c1 complex subunit 9</t>
  </si>
  <si>
    <t>40S ribosomal protein S24</t>
  </si>
  <si>
    <t>Small nuclear ribonucleoprotein Sm D3</t>
  </si>
  <si>
    <t>Mediator of RNA polymerase II transcription subunit 14</t>
  </si>
  <si>
    <t>Nascent polypeptide-associated complex subunit alpha-like protein</t>
  </si>
  <si>
    <t>Methylenetetrahydrofolate reductase</t>
  </si>
  <si>
    <t>Reversibly glycosylated polypeptide</t>
  </si>
  <si>
    <t>40S ribosomal protein S18</t>
  </si>
  <si>
    <t>2-oxoglutarate/malate translocator</t>
  </si>
  <si>
    <t>Lectin</t>
  </si>
  <si>
    <t>Carboxypeptidase</t>
  </si>
  <si>
    <t>Glutaredoxin (Fragment)</t>
  </si>
  <si>
    <t>Cell division protein FtsZ-1-like protein</t>
  </si>
  <si>
    <t>Tubulin alpha chain</t>
  </si>
  <si>
    <t>TRASH domain-containing protein</t>
  </si>
  <si>
    <t>Cell division cycle protein 48-like protein</t>
  </si>
  <si>
    <t>Heat shock protein 90</t>
  </si>
  <si>
    <t>Dihydrolipoyllysine-residue succinyltransferase component of 2-oxoglutarate dehydrogenase complex 2</t>
  </si>
  <si>
    <t>Aspartic proteinase</t>
  </si>
  <si>
    <t>S10_plectin domain-containing protein</t>
  </si>
  <si>
    <t>Late embryogenesis abundant protein Lea14-A</t>
  </si>
  <si>
    <t>PGIP</t>
  </si>
  <si>
    <t>Ribosome-recycling factor</t>
  </si>
  <si>
    <t>Homeobox-leucine zipper protein ATHB-13</t>
  </si>
  <si>
    <t>Peroxidase</t>
  </si>
  <si>
    <t>Serine hydroxymethyltransferase</t>
  </si>
  <si>
    <t>ATP-dependent Clp protease proteolytic subunit</t>
  </si>
  <si>
    <t>Geranylgeranyl diphosphate reductase</t>
  </si>
  <si>
    <t>Fructose-bisphosphate aldolase</t>
  </si>
  <si>
    <t>Putative methyltransferase</t>
  </si>
  <si>
    <t>Beta-glucosidase 44</t>
  </si>
  <si>
    <t>Peptidylprolyl isomerase</t>
  </si>
  <si>
    <t>NADH-u_ox-rdase domain-containing protein</t>
  </si>
  <si>
    <t>Guanosine nucleotide diphosphate dissociation inhibitor</t>
  </si>
  <si>
    <t>Uricase</t>
  </si>
  <si>
    <t>DEAD-box ATP-dependent RNA helicase 56</t>
  </si>
  <si>
    <t>Tropinone reductase-like protein</t>
  </si>
  <si>
    <t>50S ribosomal protein L13</t>
  </si>
  <si>
    <t>SodC protein</t>
  </si>
  <si>
    <t>Putative glucan endo-1,3-beta-glucosidase A6</t>
  </si>
  <si>
    <t>ADP,ATP carrier protein</t>
  </si>
  <si>
    <t>3-isopropylmalate dehydratase</t>
  </si>
  <si>
    <t>Sm domain-containing protein</t>
  </si>
  <si>
    <t>Methylthioribose-1-phosphate isomerase</t>
  </si>
  <si>
    <t>Calmodulin-related protein</t>
  </si>
  <si>
    <t>Sedoheptulose-1,7-bisphosphatase</t>
  </si>
  <si>
    <t>Thiamine thiazole synthase, chloroplastic</t>
  </si>
  <si>
    <t>Putative glutathione S-transferase</t>
  </si>
  <si>
    <t>Alba domain-containing protein</t>
  </si>
  <si>
    <t>Soluble starch synthase 3</t>
  </si>
  <si>
    <t>Histidine--tRNA ligase</t>
  </si>
  <si>
    <t>Monothiol glutaredoxin-S16</t>
  </si>
  <si>
    <t>NAD(P)-bd_dom domain-containing protein</t>
  </si>
  <si>
    <t>Eukaryotic initiation factor 4A-13</t>
  </si>
  <si>
    <t>Auxin transport protein BIG</t>
  </si>
  <si>
    <t>Plastocyanin</t>
  </si>
  <si>
    <t>Putative inactive receptor kinase</t>
  </si>
  <si>
    <t>Beta-galactosidase</t>
  </si>
  <si>
    <t>Uridine 5-monophosphate synthase</t>
  </si>
  <si>
    <t>Delta-aminolevulinic acid dehydratase</t>
  </si>
  <si>
    <t>Cysteine synthase</t>
  </si>
  <si>
    <t>Isocitrate dehydrogenase [NADP]</t>
  </si>
  <si>
    <t>Pyruvate kinase</t>
  </si>
  <si>
    <t>NADH dehydrogenase [ubiquinone] iron-sulfur protein 7</t>
  </si>
  <si>
    <t>60S ribosomal protein L35a-3</t>
  </si>
  <si>
    <t>Photosystem I reaction center subunit VI</t>
  </si>
  <si>
    <t>Glutathione S-transferase U17</t>
  </si>
  <si>
    <t>Magnesium-protoporphyrin IX monomethyl ester [oxidative] cyclase</t>
  </si>
  <si>
    <t>Protease Do-like 8</t>
  </si>
  <si>
    <t>Histone H4</t>
  </si>
  <si>
    <t>UTP--glucose-1-phosphate uridylyltransferase</t>
  </si>
  <si>
    <t>DAZ-associated protein 1</t>
  </si>
  <si>
    <t>Malic enzyme</t>
  </si>
  <si>
    <t>Extended synaptotagmin-3</t>
  </si>
  <si>
    <t>Alba-like protein C9orf23-like protein</t>
  </si>
  <si>
    <t>GDSL esterase/lipase</t>
  </si>
  <si>
    <t>Dynamin-related protein 1E</t>
  </si>
  <si>
    <t>Plastid-lipid-associated protein</t>
  </si>
  <si>
    <t>Glutathione S-transferase</t>
  </si>
  <si>
    <t>Aspartyl aminopeptidase</t>
  </si>
  <si>
    <t>Phosphoserine aminotransferase</t>
  </si>
  <si>
    <t>cobW domain-containing protein</t>
  </si>
  <si>
    <t>40S ribosomal protein S4</t>
  </si>
  <si>
    <t>V-type proton ATPase subunit H</t>
  </si>
  <si>
    <t>Protein THYLAKOID FORMATION1</t>
  </si>
  <si>
    <t>Histone-lysine N-methyltransferase, H3 lysine-9 specific SUVH1</t>
  </si>
  <si>
    <t>50S ribosomal protein L27</t>
  </si>
  <si>
    <t>Isopentenyl-diphosphate Delta-isomerase II</t>
  </si>
  <si>
    <t>Epimerase domain-containing protein</t>
  </si>
  <si>
    <t>Glucose-6-phosphate isomerase</t>
  </si>
  <si>
    <t>PPC domain-containing protein</t>
  </si>
  <si>
    <t>26S protease regulatory subunit 6A-A-like protein</t>
  </si>
  <si>
    <t>ATP synthase subunit b</t>
  </si>
  <si>
    <t>Serine-threonine kinase receptor-associated protein</t>
  </si>
  <si>
    <t>Outer envelope protein 80</t>
  </si>
  <si>
    <t>40S ribosomal protein S29</t>
  </si>
  <si>
    <t>Lysosomal alpha-mannosidase</t>
  </si>
  <si>
    <t>Cytochrome b5, seed isoform</t>
  </si>
  <si>
    <t>Glutamine synthetase</t>
  </si>
  <si>
    <t>6-phosphogluconate dehydrogenase, decarboxylating</t>
  </si>
  <si>
    <t>Thioredoxin</t>
  </si>
  <si>
    <t>Dehydrin ERD10</t>
  </si>
  <si>
    <t>Alpha-galactosidase</t>
  </si>
  <si>
    <t>ATP synthase subunit delta</t>
  </si>
  <si>
    <t>Hsc70-interacting protein</t>
  </si>
  <si>
    <t>Smr domain-containing protein</t>
  </si>
  <si>
    <t>Amidase 1</t>
  </si>
  <si>
    <t>Germin-like protein</t>
  </si>
  <si>
    <t>Isoleucine--tRNA ligase</t>
  </si>
  <si>
    <t>Glutamate dehydrogenase</t>
  </si>
  <si>
    <t>Chlorophyll a-b binding protein, chloroplastic</t>
  </si>
  <si>
    <t>Photosystem I reaction center subunit psaK</t>
  </si>
  <si>
    <t>Delta(3,5)-Delta(2,4)-dienoyl-CoA isomerase</t>
  </si>
  <si>
    <t>Protein ABCI7</t>
  </si>
  <si>
    <t>Putative plastid-lipid-associated protein 3</t>
  </si>
  <si>
    <t>Aquaporin PIP2-1</t>
  </si>
  <si>
    <t>Putative oxidoreductase ykwC</t>
  </si>
  <si>
    <t>Ribosomal protein S16</t>
  </si>
  <si>
    <t>Triosephosphate isomerase</t>
  </si>
  <si>
    <t>Proteasome subunit alpha type</t>
  </si>
  <si>
    <t>Putative DNA repair protein RAD23-3</t>
  </si>
  <si>
    <t>Catalase (Fragment)</t>
  </si>
  <si>
    <t>Stem 28 kDa glycoprotein</t>
  </si>
  <si>
    <t>Rubis-subs-bind domain-containing protein</t>
  </si>
  <si>
    <t>Iron-sulfur cluster assembly protein</t>
  </si>
  <si>
    <t>Endochitinase 1</t>
  </si>
  <si>
    <t>Putative zinc protease pqqL</t>
  </si>
  <si>
    <t>Succinate-semialdehyde dehydrogenase (Acetylating)</t>
  </si>
  <si>
    <t>Superoxide dismutase</t>
  </si>
  <si>
    <t>Phospholipase D</t>
  </si>
  <si>
    <t>Aquaporin PIP2-7</t>
  </si>
  <si>
    <t>PI-PLC X domain-containing protein</t>
  </si>
  <si>
    <t>Aquaporin PIP1-1</t>
  </si>
  <si>
    <t>Putative fructokinase-5</t>
  </si>
  <si>
    <t>Epidermis-specific secreted glycoprotein EP1</t>
  </si>
  <si>
    <t>E3 ubiquitin-protein ligase CHFR</t>
  </si>
  <si>
    <t>L-idonate 5-dehydrogenase</t>
  </si>
  <si>
    <t>Glutathione peroxidase</t>
  </si>
  <si>
    <t>NmrA domain-containing protein</t>
  </si>
  <si>
    <t>Valine--tRNA ligase</t>
  </si>
  <si>
    <t>UPF0051 protein ABCI8</t>
  </si>
  <si>
    <t>Peroxisomal membrane protein PEX14</t>
  </si>
  <si>
    <t>Intracellular protease 1</t>
  </si>
  <si>
    <t>Translocon at the outer membrane of chloroplasts 64</t>
  </si>
  <si>
    <t>Monosaccharide-sensing protein 2</t>
  </si>
  <si>
    <t>Mannose-binding lectin</t>
  </si>
  <si>
    <t>Aquaporin PIP2-2</t>
  </si>
  <si>
    <t>DUF3700 domain-containing protein</t>
  </si>
  <si>
    <t>Vesicle-associated protein 1-3</t>
  </si>
  <si>
    <t>Clathrin light chain</t>
  </si>
  <si>
    <t>Photosystem I iron-sulfur center</t>
  </si>
  <si>
    <t>V-type proton ATPase subunit E</t>
  </si>
  <si>
    <t>Fructose-1,6-bisphosphatase</t>
  </si>
  <si>
    <t>DUF953 domain-containing protein</t>
  </si>
  <si>
    <t>Bifunctional purine biosynthesis protein PurH</t>
  </si>
  <si>
    <t>Putative LOV domain-containing protein</t>
  </si>
  <si>
    <t>Carbonic anhydrase</t>
  </si>
  <si>
    <t>Peptide methionine sulfoxide reductase</t>
  </si>
  <si>
    <t>Putative voltage-gated potassium channel subunit beta</t>
  </si>
  <si>
    <t>Agglutinin alpha-1 chain (Fragment)</t>
  </si>
  <si>
    <t>Short-chain dehydrogenase TIC 32</t>
  </si>
  <si>
    <t>Large subunit GTPase 1-like protein</t>
  </si>
  <si>
    <t>Putative linoleate 9S-lipoxygenase 5</t>
  </si>
  <si>
    <t>PHB domain-containing protein</t>
  </si>
  <si>
    <t>TOG domain-containing protein</t>
  </si>
  <si>
    <t>Acidic leucine-rich nuclear phosphoprotein 32-related protein</t>
  </si>
  <si>
    <t>Putative aquaporin PIP1-4</t>
  </si>
  <si>
    <t>GTP-binding nuclear protein</t>
  </si>
  <si>
    <t>Dipeptidyl peptidase family member 6</t>
  </si>
  <si>
    <t>60S ribosomal protein L18a</t>
  </si>
  <si>
    <t>SUN domain-containing protein</t>
  </si>
  <si>
    <t>18 kD winter accumulating protein A</t>
  </si>
  <si>
    <t>60S ribosomal protein L32-1</t>
  </si>
  <si>
    <t>AAI domain-containing protein</t>
  </si>
  <si>
    <t>DLH domain-containing protein</t>
  </si>
  <si>
    <t>Succinate dehydrogenase [ubiquinone] flavoprotein subunit, mitochondrial</t>
  </si>
  <si>
    <t>CP12 domain-containing protein</t>
  </si>
  <si>
    <t>Glycosyltransferase</t>
  </si>
  <si>
    <t>Quinone oxidoreductase PIG3</t>
  </si>
  <si>
    <t>Phytoene dehydrogenase</t>
  </si>
  <si>
    <t>Alkyl transferase</t>
  </si>
  <si>
    <t>L-lactate dehydrogenase</t>
  </si>
  <si>
    <t>Protoporphyrinogen oxidase</t>
  </si>
  <si>
    <t>Inner membrane protein PPF-1</t>
  </si>
  <si>
    <t>Cyclin-dependent kinases regulatory subunit</t>
  </si>
  <si>
    <t>Glutathione reductase</t>
  </si>
  <si>
    <t>Eukaryotic translation initiation factor 6</t>
  </si>
  <si>
    <t>Chitinase-like protein LA-b (Fragment)</t>
  </si>
  <si>
    <t>18 kD winter accumulating protein C</t>
  </si>
  <si>
    <t>Starch synthase, chloroplastic/amyloplastic</t>
  </si>
  <si>
    <t>Long-chain-fatty-acid--[acyl-carrier-protein] ligase AEE15</t>
  </si>
  <si>
    <t>Beta-1,3-glucanase (Fragment)</t>
  </si>
  <si>
    <t>Pectinesterase</t>
  </si>
  <si>
    <t>3-ketoacyl-CoA synthase</t>
  </si>
  <si>
    <t>Coverage</t>
  </si>
  <si>
    <t>MolWeight</t>
  </si>
  <si>
    <t>LFQ intensity JY6-1</t>
  </si>
  <si>
    <t>LFQ intensity JY6-2</t>
  </si>
  <si>
    <t>LFQ intensity JY6-3</t>
  </si>
  <si>
    <t>average JY6</t>
  </si>
  <si>
    <t>LFQ intensity JY20-1</t>
  </si>
  <si>
    <t>LFQ intensity JY20-2</t>
  </si>
  <si>
    <t>LFQ intensity JY20-3</t>
  </si>
  <si>
    <t>average JY20</t>
  </si>
  <si>
    <t>L20/L6</t>
    <phoneticPr fontId="1" type="noConversion"/>
  </si>
  <si>
    <t>t test 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3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6"/>
  <sheetViews>
    <sheetView tabSelected="1" workbookViewId="0">
      <selection activeCell="N17" sqref="N17"/>
    </sheetView>
  </sheetViews>
  <sheetFormatPr defaultRowHeight="14.25" x14ac:dyDescent="0.2"/>
  <sheetData>
    <row r="1" spans="1:14" x14ac:dyDescent="0.2">
      <c r="A1" t="s">
        <v>0</v>
      </c>
      <c r="B1" t="s">
        <v>306</v>
      </c>
      <c r="C1" t="s">
        <v>543</v>
      </c>
      <c r="D1" t="s">
        <v>544</v>
      </c>
      <c r="E1" t="s">
        <v>545</v>
      </c>
      <c r="F1" t="s">
        <v>546</v>
      </c>
      <c r="G1" t="s">
        <v>547</v>
      </c>
      <c r="H1" t="s">
        <v>548</v>
      </c>
      <c r="I1" t="s">
        <v>549</v>
      </c>
      <c r="J1" t="s">
        <v>550</v>
      </c>
      <c r="K1" t="s">
        <v>551</v>
      </c>
      <c r="L1" t="s">
        <v>552</v>
      </c>
      <c r="M1" t="s">
        <v>553</v>
      </c>
      <c r="N1" t="s">
        <v>554</v>
      </c>
    </row>
    <row r="2" spans="1:14" x14ac:dyDescent="0.2">
      <c r="A2" s="2" t="s">
        <v>1</v>
      </c>
      <c r="B2" s="2" t="s">
        <v>307</v>
      </c>
      <c r="C2" s="2">
        <v>31.1</v>
      </c>
      <c r="D2" s="2">
        <v>53.338999999999999</v>
      </c>
      <c r="E2" s="2">
        <v>1221400000</v>
      </c>
      <c r="F2" s="2">
        <v>1486700000</v>
      </c>
      <c r="G2" s="2">
        <v>1431800000</v>
      </c>
      <c r="H2" s="2">
        <v>1379966666.6666701</v>
      </c>
      <c r="I2" s="2">
        <v>90204000</v>
      </c>
      <c r="J2" s="2">
        <v>68315000</v>
      </c>
      <c r="K2" s="2">
        <v>74511000</v>
      </c>
      <c r="L2" s="2">
        <v>77676666.666666701</v>
      </c>
      <c r="M2" s="2">
        <f>L2/H2</f>
        <v>5.6288799246358497E-2</v>
      </c>
      <c r="N2" s="2">
        <v>8.8013574452559806E-5</v>
      </c>
    </row>
    <row r="3" spans="1:14" x14ac:dyDescent="0.2">
      <c r="A3" s="2" t="s">
        <v>2</v>
      </c>
      <c r="B3" s="2" t="s">
        <v>308</v>
      </c>
      <c r="C3" s="2">
        <v>6.7</v>
      </c>
      <c r="D3" s="2">
        <v>27.25</v>
      </c>
      <c r="E3" s="2">
        <v>48407000</v>
      </c>
      <c r="F3" s="2">
        <v>74621000</v>
      </c>
      <c r="G3" s="2">
        <v>71420000</v>
      </c>
      <c r="H3" s="2">
        <v>64816000</v>
      </c>
      <c r="I3" s="2">
        <v>4752300</v>
      </c>
      <c r="J3" s="2">
        <v>4933700</v>
      </c>
      <c r="K3" s="2">
        <v>4491600</v>
      </c>
      <c r="L3" s="2">
        <v>4725866.6666666698</v>
      </c>
      <c r="M3" s="2">
        <f t="shared" ref="M3:M66" si="0">L3/H3</f>
        <v>7.2912038179873337E-2</v>
      </c>
      <c r="N3" s="2">
        <v>1.89460618236974E-3</v>
      </c>
    </row>
    <row r="4" spans="1:14" x14ac:dyDescent="0.2">
      <c r="A4" s="2" t="s">
        <v>3</v>
      </c>
      <c r="B4" s="2" t="s">
        <v>309</v>
      </c>
      <c r="C4" s="2">
        <v>18.5</v>
      </c>
      <c r="D4" s="2">
        <v>52.795000000000002</v>
      </c>
      <c r="E4" s="2">
        <v>21483000</v>
      </c>
      <c r="F4" s="2">
        <v>61095000</v>
      </c>
      <c r="G4" s="2">
        <v>76962000</v>
      </c>
      <c r="H4" s="2">
        <v>53180000</v>
      </c>
      <c r="I4" s="2">
        <v>7268500</v>
      </c>
      <c r="J4" s="2">
        <v>3794200</v>
      </c>
      <c r="K4" s="2">
        <v>5791900</v>
      </c>
      <c r="L4" s="2">
        <v>5618200</v>
      </c>
      <c r="M4" s="2">
        <f t="shared" si="0"/>
        <v>0.10564497931553216</v>
      </c>
      <c r="N4" s="2">
        <v>4.5118174834114802E-2</v>
      </c>
    </row>
    <row r="5" spans="1:14" x14ac:dyDescent="0.2">
      <c r="A5" s="2" t="s">
        <v>4</v>
      </c>
      <c r="B5" s="2" t="s">
        <v>310</v>
      </c>
      <c r="C5" s="2">
        <v>7.8</v>
      </c>
      <c r="D5" s="2">
        <v>39.176000000000002</v>
      </c>
      <c r="E5" s="2"/>
      <c r="F5" s="2">
        <v>45973000</v>
      </c>
      <c r="G5" s="2">
        <v>42169000</v>
      </c>
      <c r="H5" s="2">
        <v>44071000</v>
      </c>
      <c r="I5" s="2">
        <v>5030000</v>
      </c>
      <c r="J5" s="2">
        <v>4617400</v>
      </c>
      <c r="K5" s="2">
        <v>6199200</v>
      </c>
      <c r="L5" s="2">
        <v>5282200</v>
      </c>
      <c r="M5" s="2">
        <f t="shared" si="0"/>
        <v>0.1198565950398221</v>
      </c>
      <c r="N5" s="2">
        <v>1.3828765815026301E-4</v>
      </c>
    </row>
    <row r="6" spans="1:14" x14ac:dyDescent="0.2">
      <c r="A6" s="2" t="s">
        <v>5</v>
      </c>
      <c r="B6" s="2" t="s">
        <v>311</v>
      </c>
      <c r="C6" s="2">
        <v>22</v>
      </c>
      <c r="D6" s="2">
        <v>50.078000000000003</v>
      </c>
      <c r="E6" s="2">
        <v>99915000</v>
      </c>
      <c r="F6" s="2">
        <v>192360000</v>
      </c>
      <c r="G6" s="2">
        <v>154010000</v>
      </c>
      <c r="H6" s="2">
        <v>148761666.66666701</v>
      </c>
      <c r="I6" s="2">
        <v>27140000</v>
      </c>
      <c r="J6" s="2">
        <v>25653000</v>
      </c>
      <c r="K6" s="2">
        <v>16066000</v>
      </c>
      <c r="L6" s="2">
        <v>22953000</v>
      </c>
      <c r="M6" s="2">
        <f t="shared" si="0"/>
        <v>0.15429378087993062</v>
      </c>
      <c r="N6" s="2">
        <v>9.6406902748446301E-3</v>
      </c>
    </row>
    <row r="7" spans="1:14" x14ac:dyDescent="0.2">
      <c r="A7" s="2" t="s">
        <v>6</v>
      </c>
      <c r="B7" s="2" t="s">
        <v>312</v>
      </c>
      <c r="C7" s="2">
        <v>28.7</v>
      </c>
      <c r="D7" s="2">
        <v>60.33</v>
      </c>
      <c r="E7" s="2">
        <v>937560000</v>
      </c>
      <c r="F7" s="2">
        <v>2098000000</v>
      </c>
      <c r="G7" s="2">
        <v>2647700000</v>
      </c>
      <c r="H7" s="2">
        <v>1894420000</v>
      </c>
      <c r="I7" s="2">
        <v>312950000</v>
      </c>
      <c r="J7" s="2">
        <v>229210000</v>
      </c>
      <c r="K7" s="2">
        <v>340420000</v>
      </c>
      <c r="L7" s="2">
        <v>294193333.33333302</v>
      </c>
      <c r="M7" s="2">
        <f t="shared" si="0"/>
        <v>0.15529467242392553</v>
      </c>
      <c r="N7" s="2">
        <v>3.3932126477364898E-2</v>
      </c>
    </row>
    <row r="8" spans="1:14" x14ac:dyDescent="0.2">
      <c r="A8" s="2" t="s">
        <v>7</v>
      </c>
      <c r="B8" s="2" t="s">
        <v>313</v>
      </c>
      <c r="C8" s="2">
        <v>13.6</v>
      </c>
      <c r="D8" s="2">
        <v>41.843000000000004</v>
      </c>
      <c r="E8" s="2">
        <v>70482000</v>
      </c>
      <c r="F8" s="2"/>
      <c r="G8" s="2">
        <v>52133000</v>
      </c>
      <c r="H8" s="2">
        <v>61307500</v>
      </c>
      <c r="I8" s="2">
        <v>10260000</v>
      </c>
      <c r="J8" s="2">
        <v>9781200</v>
      </c>
      <c r="K8" s="2">
        <v>15194000</v>
      </c>
      <c r="L8" s="2">
        <v>11745066.6666667</v>
      </c>
      <c r="M8" s="2">
        <f t="shared" si="0"/>
        <v>0.19157634329676956</v>
      </c>
      <c r="N8" s="2">
        <v>6.2644735922502796E-3</v>
      </c>
    </row>
    <row r="9" spans="1:14" x14ac:dyDescent="0.2">
      <c r="A9" s="2" t="s">
        <v>8</v>
      </c>
      <c r="B9" s="2" t="s">
        <v>314</v>
      </c>
      <c r="C9" s="2">
        <v>19.2</v>
      </c>
      <c r="D9" s="2">
        <v>38.881</v>
      </c>
      <c r="E9" s="2">
        <v>66238000</v>
      </c>
      <c r="F9" s="2"/>
      <c r="G9" s="2">
        <v>67916000</v>
      </c>
      <c r="H9" s="2">
        <v>67077000</v>
      </c>
      <c r="I9" s="2">
        <v>14552000</v>
      </c>
      <c r="J9" s="2">
        <v>16137000</v>
      </c>
      <c r="K9" s="2">
        <v>8784700</v>
      </c>
      <c r="L9" s="2">
        <v>13157900</v>
      </c>
      <c r="M9" s="2">
        <f t="shared" si="0"/>
        <v>0.19616112825558688</v>
      </c>
      <c r="N9" s="2">
        <v>3.5769118660318E-4</v>
      </c>
    </row>
    <row r="10" spans="1:14" x14ac:dyDescent="0.2">
      <c r="A10" s="2" t="s">
        <v>9</v>
      </c>
      <c r="B10" s="2" t="s">
        <v>315</v>
      </c>
      <c r="C10" s="2">
        <v>18.8</v>
      </c>
      <c r="D10" s="2">
        <v>16.033000000000001</v>
      </c>
      <c r="E10" s="2">
        <v>34422000</v>
      </c>
      <c r="F10" s="2">
        <v>70740000</v>
      </c>
      <c r="G10" s="2">
        <v>85175000</v>
      </c>
      <c r="H10" s="2">
        <v>63445666.666666701</v>
      </c>
      <c r="I10" s="2">
        <v>9852500</v>
      </c>
      <c r="J10" s="2">
        <v>18159000</v>
      </c>
      <c r="K10" s="2">
        <v>9426100</v>
      </c>
      <c r="L10" s="2">
        <v>12479200</v>
      </c>
      <c r="M10" s="2">
        <f t="shared" si="0"/>
        <v>0.19669113204474159</v>
      </c>
      <c r="N10" s="2">
        <v>2.94507953527069E-2</v>
      </c>
    </row>
    <row r="11" spans="1:14" x14ac:dyDescent="0.2">
      <c r="A11" s="2" t="s">
        <v>10</v>
      </c>
      <c r="B11" s="2" t="s">
        <v>316</v>
      </c>
      <c r="C11" s="2">
        <v>17.600000000000001</v>
      </c>
      <c r="D11" s="2">
        <v>28.297000000000001</v>
      </c>
      <c r="E11" s="2">
        <v>50107000</v>
      </c>
      <c r="F11" s="2">
        <v>89213000</v>
      </c>
      <c r="G11" s="2">
        <v>78010000</v>
      </c>
      <c r="H11" s="2">
        <v>72443333.333333299</v>
      </c>
      <c r="I11" s="2">
        <v>18389000</v>
      </c>
      <c r="J11" s="2">
        <v>11162000</v>
      </c>
      <c r="K11" s="2">
        <v>13271000</v>
      </c>
      <c r="L11" s="2">
        <v>14274000</v>
      </c>
      <c r="M11" s="2">
        <f t="shared" si="0"/>
        <v>0.19703676436755174</v>
      </c>
      <c r="N11" s="2">
        <v>7.9300639223421707E-3</v>
      </c>
    </row>
    <row r="12" spans="1:14" x14ac:dyDescent="0.2">
      <c r="A12" s="2" t="s">
        <v>11</v>
      </c>
      <c r="B12" s="2" t="s">
        <v>317</v>
      </c>
      <c r="C12" s="2">
        <v>4.4000000000000004</v>
      </c>
      <c r="D12" s="2">
        <v>25.18</v>
      </c>
      <c r="E12" s="2">
        <v>244030000</v>
      </c>
      <c r="F12" s="2">
        <v>313030000</v>
      </c>
      <c r="G12" s="2"/>
      <c r="H12" s="2">
        <v>278530000</v>
      </c>
      <c r="I12" s="2">
        <v>61454000</v>
      </c>
      <c r="J12" s="2">
        <v>42299000</v>
      </c>
      <c r="K12" s="2">
        <v>61322000</v>
      </c>
      <c r="L12" s="2">
        <v>55025000</v>
      </c>
      <c r="M12" s="2">
        <f t="shared" si="0"/>
        <v>0.19755502100312355</v>
      </c>
      <c r="N12" s="2">
        <v>3.6907175345040301E-3</v>
      </c>
    </row>
    <row r="13" spans="1:14" x14ac:dyDescent="0.2">
      <c r="A13" s="2" t="s">
        <v>12</v>
      </c>
      <c r="B13" s="2" t="s">
        <v>318</v>
      </c>
      <c r="C13" s="2">
        <v>17.399999999999999</v>
      </c>
      <c r="D13" s="2">
        <v>24.187000000000001</v>
      </c>
      <c r="E13" s="2">
        <v>239870000</v>
      </c>
      <c r="F13" s="2">
        <v>298680000</v>
      </c>
      <c r="G13" s="2">
        <v>267050000</v>
      </c>
      <c r="H13" s="2">
        <v>268533333.33333302</v>
      </c>
      <c r="I13" s="2">
        <v>47968000</v>
      </c>
      <c r="J13" s="2">
        <v>58959000</v>
      </c>
      <c r="K13" s="2">
        <v>55295000</v>
      </c>
      <c r="L13" s="2">
        <v>54074000</v>
      </c>
      <c r="M13" s="2">
        <f t="shared" si="0"/>
        <v>0.20136792452830213</v>
      </c>
      <c r="N13" s="2">
        <v>2.4328327915879399E-4</v>
      </c>
    </row>
    <row r="14" spans="1:14" x14ac:dyDescent="0.2">
      <c r="A14" s="2" t="s">
        <v>13</v>
      </c>
      <c r="B14" s="2" t="s">
        <v>319</v>
      </c>
      <c r="C14" s="2">
        <v>20.6</v>
      </c>
      <c r="D14" s="2">
        <v>47.671999999999997</v>
      </c>
      <c r="E14" s="2">
        <v>78049000</v>
      </c>
      <c r="F14" s="2">
        <v>158030000</v>
      </c>
      <c r="G14" s="2">
        <v>82438000</v>
      </c>
      <c r="H14" s="2">
        <v>106172333.333333</v>
      </c>
      <c r="I14" s="2">
        <v>12280000</v>
      </c>
      <c r="J14" s="2">
        <v>25532000</v>
      </c>
      <c r="K14" s="2">
        <v>27817000</v>
      </c>
      <c r="L14" s="2">
        <v>21876333.333333299</v>
      </c>
      <c r="M14" s="2">
        <f t="shared" si="0"/>
        <v>0.20604551719374509</v>
      </c>
      <c r="N14" s="2">
        <v>3.3149755899185403E-2</v>
      </c>
    </row>
    <row r="15" spans="1:14" x14ac:dyDescent="0.2">
      <c r="A15" s="2" t="s">
        <v>14</v>
      </c>
      <c r="B15" s="2" t="s">
        <v>320</v>
      </c>
      <c r="C15" s="2">
        <v>5</v>
      </c>
      <c r="D15" s="2">
        <v>20.146999999999998</v>
      </c>
      <c r="E15" s="2">
        <v>153790000</v>
      </c>
      <c r="F15" s="2">
        <v>103010000</v>
      </c>
      <c r="G15" s="2">
        <v>140820000</v>
      </c>
      <c r="H15" s="2">
        <v>132540000</v>
      </c>
      <c r="I15" s="2">
        <v>25258000</v>
      </c>
      <c r="J15" s="2">
        <v>28509000</v>
      </c>
      <c r="K15" s="2">
        <v>30155000</v>
      </c>
      <c r="L15" s="2">
        <v>27974000</v>
      </c>
      <c r="M15" s="2">
        <f t="shared" si="0"/>
        <v>0.21106081183039083</v>
      </c>
      <c r="N15" s="2">
        <v>2.3976774458744502E-3</v>
      </c>
    </row>
    <row r="16" spans="1:14" x14ac:dyDescent="0.2">
      <c r="A16" s="2" t="s">
        <v>15</v>
      </c>
      <c r="B16" s="2" t="s">
        <v>321</v>
      </c>
      <c r="C16" s="2">
        <v>48.9</v>
      </c>
      <c r="D16" s="2">
        <v>15.362</v>
      </c>
      <c r="E16" s="2">
        <v>308390000</v>
      </c>
      <c r="F16" s="2">
        <v>351330000</v>
      </c>
      <c r="G16" s="2">
        <v>279250000</v>
      </c>
      <c r="H16" s="2">
        <v>312990000</v>
      </c>
      <c r="I16" s="2">
        <v>60931000</v>
      </c>
      <c r="J16" s="2">
        <v>80139000</v>
      </c>
      <c r="K16" s="2">
        <v>61453000</v>
      </c>
      <c r="L16" s="2">
        <v>67507666.666666701</v>
      </c>
      <c r="M16" s="2">
        <f t="shared" si="0"/>
        <v>0.21568633715667179</v>
      </c>
      <c r="N16" s="2">
        <v>3.5858094196881599E-4</v>
      </c>
    </row>
    <row r="17" spans="1:14" x14ac:dyDescent="0.2">
      <c r="A17" s="2" t="s">
        <v>16</v>
      </c>
      <c r="B17" s="2" t="s">
        <v>322</v>
      </c>
      <c r="C17" s="2">
        <v>18.3</v>
      </c>
      <c r="D17" s="2">
        <v>12.997999999999999</v>
      </c>
      <c r="E17" s="2">
        <v>1551800000</v>
      </c>
      <c r="F17" s="2">
        <v>1155100000</v>
      </c>
      <c r="G17" s="2">
        <v>1200000000</v>
      </c>
      <c r="H17" s="2">
        <v>1302300000</v>
      </c>
      <c r="I17" s="2">
        <v>298030000</v>
      </c>
      <c r="J17" s="2">
        <v>275690000</v>
      </c>
      <c r="K17" s="2">
        <v>287970000</v>
      </c>
      <c r="L17" s="2">
        <v>287230000</v>
      </c>
      <c r="M17" s="2">
        <f t="shared" si="0"/>
        <v>0.22055593949166857</v>
      </c>
      <c r="N17" s="2">
        <v>1.27317371774185E-3</v>
      </c>
    </row>
    <row r="18" spans="1:14" x14ac:dyDescent="0.2">
      <c r="A18" s="2" t="s">
        <v>17</v>
      </c>
      <c r="B18" s="2" t="s">
        <v>323</v>
      </c>
      <c r="C18" s="2">
        <v>12.3</v>
      </c>
      <c r="D18" s="2">
        <v>15.342000000000001</v>
      </c>
      <c r="E18" s="2">
        <v>301630000</v>
      </c>
      <c r="F18" s="2">
        <v>502470000</v>
      </c>
      <c r="G18" s="2">
        <v>534400000</v>
      </c>
      <c r="H18" s="2">
        <v>446166666.66666698</v>
      </c>
      <c r="I18" s="2">
        <v>94810000</v>
      </c>
      <c r="J18" s="2">
        <v>81339000</v>
      </c>
      <c r="K18" s="2">
        <v>128240000</v>
      </c>
      <c r="L18" s="2">
        <v>101463000</v>
      </c>
      <c r="M18" s="2">
        <f t="shared" si="0"/>
        <v>0.22741053418005214</v>
      </c>
      <c r="N18" s="2">
        <v>9.6822910814404108E-3</v>
      </c>
    </row>
    <row r="19" spans="1:14" x14ac:dyDescent="0.2">
      <c r="A19" s="2" t="s">
        <v>18</v>
      </c>
      <c r="B19" s="2" t="s">
        <v>324</v>
      </c>
      <c r="C19" s="2">
        <v>22.3</v>
      </c>
      <c r="D19" s="2">
        <v>107.53</v>
      </c>
      <c r="E19" s="2">
        <v>61946000</v>
      </c>
      <c r="F19" s="2">
        <v>111070000</v>
      </c>
      <c r="G19" s="2">
        <v>158740000</v>
      </c>
      <c r="H19" s="2">
        <v>110585333.333333</v>
      </c>
      <c r="I19" s="2">
        <v>31286000</v>
      </c>
      <c r="J19" s="2">
        <v>29117000</v>
      </c>
      <c r="K19" s="2">
        <v>15201000</v>
      </c>
      <c r="L19" s="2">
        <v>25201333.333333299</v>
      </c>
      <c r="M19" s="2">
        <f t="shared" si="0"/>
        <v>0.22789037726521938</v>
      </c>
      <c r="N19" s="2">
        <v>3.9662160957600001E-2</v>
      </c>
    </row>
    <row r="20" spans="1:14" x14ac:dyDescent="0.2">
      <c r="A20" s="2" t="s">
        <v>19</v>
      </c>
      <c r="B20" s="2" t="s">
        <v>315</v>
      </c>
      <c r="C20" s="2">
        <v>6.9</v>
      </c>
      <c r="D20" s="2">
        <v>52.365000000000002</v>
      </c>
      <c r="E20" s="2">
        <v>44577000</v>
      </c>
      <c r="F20" s="2">
        <v>45377000</v>
      </c>
      <c r="G20" s="2">
        <v>72173000</v>
      </c>
      <c r="H20" s="2">
        <v>54042333.333333299</v>
      </c>
      <c r="I20" s="2">
        <v>14290000</v>
      </c>
      <c r="J20" s="2">
        <v>15356000</v>
      </c>
      <c r="K20" s="2">
        <v>9360200</v>
      </c>
      <c r="L20" s="2">
        <v>13002066.6666667</v>
      </c>
      <c r="M20" s="2">
        <f t="shared" si="0"/>
        <v>0.24059040135202725</v>
      </c>
      <c r="N20" s="2">
        <v>1.1380771816027001E-2</v>
      </c>
    </row>
    <row r="21" spans="1:14" x14ac:dyDescent="0.2">
      <c r="A21" s="2" t="s">
        <v>20</v>
      </c>
      <c r="B21" s="2" t="s">
        <v>325</v>
      </c>
      <c r="C21" s="2">
        <v>15</v>
      </c>
      <c r="D21" s="2">
        <v>36.734999999999999</v>
      </c>
      <c r="E21" s="2">
        <v>31586000</v>
      </c>
      <c r="F21" s="2">
        <v>53591000</v>
      </c>
      <c r="G21" s="2">
        <v>57270000</v>
      </c>
      <c r="H21" s="2">
        <v>47482333.333333299</v>
      </c>
      <c r="I21" s="2">
        <v>10999000</v>
      </c>
      <c r="J21" s="2">
        <v>11189000</v>
      </c>
      <c r="K21" s="2">
        <v>12184000</v>
      </c>
      <c r="L21" s="2">
        <v>11457333.3333333</v>
      </c>
      <c r="M21" s="2">
        <f t="shared" si="0"/>
        <v>0.24129676300659142</v>
      </c>
      <c r="N21" s="2">
        <v>1.09237823912741E-2</v>
      </c>
    </row>
    <row r="22" spans="1:14" x14ac:dyDescent="0.2">
      <c r="A22" s="2" t="s">
        <v>21</v>
      </c>
      <c r="B22" s="2" t="s">
        <v>326</v>
      </c>
      <c r="C22" s="2">
        <v>45.3</v>
      </c>
      <c r="D22" s="2">
        <v>58.378999999999998</v>
      </c>
      <c r="E22" s="2">
        <v>551940000</v>
      </c>
      <c r="F22" s="2">
        <v>472620000</v>
      </c>
      <c r="G22" s="2">
        <v>745320000</v>
      </c>
      <c r="H22" s="2">
        <v>589960000</v>
      </c>
      <c r="I22" s="2">
        <v>129710000</v>
      </c>
      <c r="J22" s="2">
        <v>160420000</v>
      </c>
      <c r="K22" s="2">
        <v>140990000</v>
      </c>
      <c r="L22" s="2">
        <v>143706666.66666701</v>
      </c>
      <c r="M22" s="2">
        <f t="shared" si="0"/>
        <v>0.24358713585101874</v>
      </c>
      <c r="N22" s="2">
        <v>5.4097374488293803E-3</v>
      </c>
    </row>
    <row r="23" spans="1:14" x14ac:dyDescent="0.2">
      <c r="A23" s="2" t="s">
        <v>22</v>
      </c>
      <c r="B23" s="2" t="s">
        <v>327</v>
      </c>
      <c r="C23" s="2">
        <v>39.9</v>
      </c>
      <c r="D23" s="2">
        <v>22.082999999999998</v>
      </c>
      <c r="E23" s="2">
        <v>222750000</v>
      </c>
      <c r="F23" s="2">
        <v>202240000</v>
      </c>
      <c r="G23" s="2">
        <v>246430000</v>
      </c>
      <c r="H23" s="2">
        <v>223806666.66666701</v>
      </c>
      <c r="I23" s="2">
        <v>66894000</v>
      </c>
      <c r="J23" s="2">
        <v>55366000</v>
      </c>
      <c r="K23" s="2">
        <v>42414000</v>
      </c>
      <c r="L23" s="2">
        <v>54891333.333333299</v>
      </c>
      <c r="M23" s="2">
        <f t="shared" si="0"/>
        <v>0.24526227994399874</v>
      </c>
      <c r="N23" s="2">
        <v>3.1837635250551001E-4</v>
      </c>
    </row>
    <row r="24" spans="1:14" x14ac:dyDescent="0.2">
      <c r="A24" s="2" t="s">
        <v>23</v>
      </c>
      <c r="B24" s="2" t="s">
        <v>328</v>
      </c>
      <c r="C24" s="2">
        <v>11.4</v>
      </c>
      <c r="D24" s="2">
        <v>26.338999999999999</v>
      </c>
      <c r="E24" s="2">
        <v>168410000</v>
      </c>
      <c r="F24" s="2"/>
      <c r="G24" s="2">
        <v>166200000</v>
      </c>
      <c r="H24" s="2">
        <v>167305000</v>
      </c>
      <c r="I24" s="2">
        <v>40513000</v>
      </c>
      <c r="J24" s="2">
        <v>37010000</v>
      </c>
      <c r="K24" s="2">
        <v>46263000</v>
      </c>
      <c r="L24" s="2">
        <v>41262000</v>
      </c>
      <c r="M24" s="2">
        <f t="shared" si="0"/>
        <v>0.24662741699291713</v>
      </c>
      <c r="N24" s="2">
        <v>5.0309314738783798E-5</v>
      </c>
    </row>
    <row r="25" spans="1:14" x14ac:dyDescent="0.2">
      <c r="A25" s="2" t="s">
        <v>24</v>
      </c>
      <c r="B25" s="2" t="s">
        <v>329</v>
      </c>
      <c r="C25" s="2">
        <v>29.9</v>
      </c>
      <c r="D25" s="2">
        <v>19.942</v>
      </c>
      <c r="E25" s="2">
        <v>605070000</v>
      </c>
      <c r="F25" s="2">
        <v>1399800000</v>
      </c>
      <c r="G25" s="2">
        <v>1217300000</v>
      </c>
      <c r="H25" s="2">
        <v>1074056666.6666701</v>
      </c>
      <c r="I25" s="2">
        <v>203690000</v>
      </c>
      <c r="J25" s="2">
        <v>306800000</v>
      </c>
      <c r="K25" s="2">
        <v>307690000</v>
      </c>
      <c r="L25" s="2">
        <v>272726666.66666698</v>
      </c>
      <c r="M25" s="2">
        <f t="shared" si="0"/>
        <v>0.25392204632281923</v>
      </c>
      <c r="N25" s="2">
        <v>2.9924896285107701E-2</v>
      </c>
    </row>
    <row r="26" spans="1:14" x14ac:dyDescent="0.2">
      <c r="A26" s="2" t="s">
        <v>25</v>
      </c>
      <c r="B26" s="2" t="s">
        <v>330</v>
      </c>
      <c r="C26" s="2">
        <v>29.5</v>
      </c>
      <c r="D26" s="2">
        <v>17.844999999999999</v>
      </c>
      <c r="E26" s="2">
        <v>452930000</v>
      </c>
      <c r="F26" s="2">
        <v>552200000</v>
      </c>
      <c r="G26" s="2">
        <v>868380000</v>
      </c>
      <c r="H26" s="2">
        <v>624503333.33333302</v>
      </c>
      <c r="I26" s="2">
        <v>189040000</v>
      </c>
      <c r="J26" s="2">
        <v>147690000</v>
      </c>
      <c r="K26" s="2">
        <v>158020000</v>
      </c>
      <c r="L26" s="2">
        <v>164916666.66666701</v>
      </c>
      <c r="M26" s="2">
        <f t="shared" si="0"/>
        <v>0.26407651947414279</v>
      </c>
      <c r="N26" s="2">
        <v>2.1749726788117998E-2</v>
      </c>
    </row>
    <row r="27" spans="1:14" x14ac:dyDescent="0.2">
      <c r="A27" s="2" t="s">
        <v>26</v>
      </c>
      <c r="B27" s="2" t="s">
        <v>331</v>
      </c>
      <c r="C27" s="2">
        <v>29</v>
      </c>
      <c r="D27" s="2">
        <v>53.387</v>
      </c>
      <c r="E27" s="2">
        <v>976410000</v>
      </c>
      <c r="F27" s="2">
        <v>2113000000</v>
      </c>
      <c r="G27" s="2">
        <v>1861300000</v>
      </c>
      <c r="H27" s="2">
        <v>1650236666.6666701</v>
      </c>
      <c r="I27" s="2">
        <v>452460000</v>
      </c>
      <c r="J27" s="2">
        <v>373130000</v>
      </c>
      <c r="K27" s="2">
        <v>482360000</v>
      </c>
      <c r="L27" s="2">
        <v>435983333.33333302</v>
      </c>
      <c r="M27" s="2">
        <f t="shared" si="0"/>
        <v>0.26419442867790605</v>
      </c>
      <c r="N27" s="2">
        <v>2.47297814199893E-2</v>
      </c>
    </row>
    <row r="28" spans="1:14" x14ac:dyDescent="0.2">
      <c r="A28" s="2" t="s">
        <v>27</v>
      </c>
      <c r="B28" s="2" t="s">
        <v>332</v>
      </c>
      <c r="C28" s="2">
        <v>4.8</v>
      </c>
      <c r="D28" s="2">
        <v>79.427000000000007</v>
      </c>
      <c r="E28" s="2">
        <v>227200000</v>
      </c>
      <c r="F28" s="2">
        <v>134790000</v>
      </c>
      <c r="G28" s="2">
        <v>150370000</v>
      </c>
      <c r="H28" s="2">
        <v>170786666.66666701</v>
      </c>
      <c r="I28" s="2">
        <v>47892000</v>
      </c>
      <c r="J28" s="2">
        <v>43266000</v>
      </c>
      <c r="K28" s="2">
        <v>44804000</v>
      </c>
      <c r="L28" s="2">
        <v>45320666.666666701</v>
      </c>
      <c r="M28" s="2">
        <f t="shared" si="0"/>
        <v>0.26536419704894965</v>
      </c>
      <c r="N28" s="2">
        <v>1.18043525588127E-2</v>
      </c>
    </row>
    <row r="29" spans="1:14" x14ac:dyDescent="0.2">
      <c r="A29" s="2" t="s">
        <v>28</v>
      </c>
      <c r="B29" s="2" t="s">
        <v>333</v>
      </c>
      <c r="C29" s="2">
        <v>4.8</v>
      </c>
      <c r="D29" s="2">
        <v>22.843</v>
      </c>
      <c r="E29" s="2">
        <v>67513000</v>
      </c>
      <c r="F29" s="2">
        <v>122480000</v>
      </c>
      <c r="G29" s="2"/>
      <c r="H29" s="2">
        <v>94996500</v>
      </c>
      <c r="I29" s="2">
        <v>20679000</v>
      </c>
      <c r="J29" s="2">
        <v>25689000</v>
      </c>
      <c r="K29" s="2">
        <v>31439000</v>
      </c>
      <c r="L29" s="2">
        <v>25935666.666666701</v>
      </c>
      <c r="M29" s="2">
        <f t="shared" si="0"/>
        <v>0.27301707606771514</v>
      </c>
      <c r="N29" s="2">
        <v>4.5446582495328902E-2</v>
      </c>
    </row>
    <row r="30" spans="1:14" x14ac:dyDescent="0.2">
      <c r="A30" s="2" t="s">
        <v>29</v>
      </c>
      <c r="B30" s="2" t="s">
        <v>315</v>
      </c>
      <c r="C30" s="2">
        <v>33</v>
      </c>
      <c r="D30" s="2">
        <v>40.578000000000003</v>
      </c>
      <c r="E30" s="2">
        <v>166380000</v>
      </c>
      <c r="F30" s="2">
        <v>347700000</v>
      </c>
      <c r="G30" s="2">
        <v>430550000</v>
      </c>
      <c r="H30" s="2">
        <v>314876666.66666698</v>
      </c>
      <c r="I30" s="2">
        <v>102030000</v>
      </c>
      <c r="J30" s="2">
        <v>64115000</v>
      </c>
      <c r="K30" s="2">
        <v>93536000</v>
      </c>
      <c r="L30" s="2">
        <v>86560333.333333299</v>
      </c>
      <c r="M30" s="2">
        <f t="shared" si="0"/>
        <v>0.27490234271619535</v>
      </c>
      <c r="N30" s="2">
        <v>4.4308508418629697E-2</v>
      </c>
    </row>
    <row r="31" spans="1:14" x14ac:dyDescent="0.2">
      <c r="A31" s="2" t="s">
        <v>30</v>
      </c>
      <c r="B31" s="2" t="s">
        <v>334</v>
      </c>
      <c r="C31" s="2">
        <v>11.6</v>
      </c>
      <c r="D31" s="2">
        <v>42.786999999999999</v>
      </c>
      <c r="E31" s="2">
        <v>63170000</v>
      </c>
      <c r="F31" s="2">
        <v>54577000</v>
      </c>
      <c r="G31" s="2">
        <v>107800000</v>
      </c>
      <c r="H31" s="2">
        <v>75182333.333333299</v>
      </c>
      <c r="I31" s="2">
        <v>22795000</v>
      </c>
      <c r="J31" s="2">
        <v>17921000</v>
      </c>
      <c r="K31" s="2">
        <v>21669000</v>
      </c>
      <c r="L31" s="2">
        <v>20795000</v>
      </c>
      <c r="M31" s="2">
        <f t="shared" si="0"/>
        <v>0.27659423534784339</v>
      </c>
      <c r="N31" s="2">
        <v>3.0390555016357401E-2</v>
      </c>
    </row>
    <row r="32" spans="1:14" x14ac:dyDescent="0.2">
      <c r="A32" s="2" t="s">
        <v>31</v>
      </c>
      <c r="B32" s="2" t="s">
        <v>335</v>
      </c>
      <c r="C32" s="2">
        <v>16.3</v>
      </c>
      <c r="D32" s="2">
        <v>56.029000000000003</v>
      </c>
      <c r="E32" s="2">
        <v>89383000</v>
      </c>
      <c r="F32" s="2">
        <v>133860000</v>
      </c>
      <c r="G32" s="2">
        <v>71908000</v>
      </c>
      <c r="H32" s="2">
        <v>98383666.666666701</v>
      </c>
      <c r="I32" s="2">
        <v>23708000</v>
      </c>
      <c r="J32" s="2">
        <v>40714000</v>
      </c>
      <c r="K32" s="2">
        <v>19450000</v>
      </c>
      <c r="L32" s="2">
        <v>27957333.333333299</v>
      </c>
      <c r="M32" s="2">
        <f t="shared" si="0"/>
        <v>0.28416640973603297</v>
      </c>
      <c r="N32" s="2">
        <v>2.2717996951314299E-2</v>
      </c>
    </row>
    <row r="33" spans="1:14" x14ac:dyDescent="0.2">
      <c r="A33" s="2" t="s">
        <v>32</v>
      </c>
      <c r="B33" s="2" t="s">
        <v>336</v>
      </c>
      <c r="C33" s="2">
        <v>51.9</v>
      </c>
      <c r="D33" s="2">
        <v>21.082999999999998</v>
      </c>
      <c r="E33" s="2">
        <v>1036700000</v>
      </c>
      <c r="F33" s="2">
        <v>955750000</v>
      </c>
      <c r="G33" s="2">
        <v>1623800000</v>
      </c>
      <c r="H33" s="2">
        <v>1205416666.6666701</v>
      </c>
      <c r="I33" s="2">
        <v>379250000</v>
      </c>
      <c r="J33" s="2">
        <v>370190000</v>
      </c>
      <c r="K33" s="2">
        <v>278530000</v>
      </c>
      <c r="L33" s="2">
        <v>342656666.66666698</v>
      </c>
      <c r="M33" s="2">
        <f t="shared" si="0"/>
        <v>0.28426408572416123</v>
      </c>
      <c r="N33" s="2">
        <v>1.5453830802675501E-2</v>
      </c>
    </row>
    <row r="34" spans="1:14" x14ac:dyDescent="0.2">
      <c r="A34" s="2" t="s">
        <v>33</v>
      </c>
      <c r="B34" s="2" t="s">
        <v>337</v>
      </c>
      <c r="C34" s="2">
        <v>13.1</v>
      </c>
      <c r="D34" s="2">
        <v>40.838000000000001</v>
      </c>
      <c r="E34" s="2">
        <v>71359000</v>
      </c>
      <c r="F34" s="2">
        <v>103600000</v>
      </c>
      <c r="G34" s="2"/>
      <c r="H34" s="2">
        <v>87479500</v>
      </c>
      <c r="I34" s="2">
        <v>22695000</v>
      </c>
      <c r="J34" s="2">
        <v>23255000</v>
      </c>
      <c r="K34" s="2">
        <v>28741000</v>
      </c>
      <c r="L34" s="2">
        <v>24897000</v>
      </c>
      <c r="M34" s="2">
        <f t="shared" si="0"/>
        <v>0.28460382146674362</v>
      </c>
      <c r="N34" s="2">
        <v>1.4576987586204401E-2</v>
      </c>
    </row>
    <row r="35" spans="1:14" x14ac:dyDescent="0.2">
      <c r="A35" s="2" t="s">
        <v>34</v>
      </c>
      <c r="B35" s="2" t="s">
        <v>338</v>
      </c>
      <c r="C35" s="2">
        <v>22.8</v>
      </c>
      <c r="D35" s="2">
        <v>20.289000000000001</v>
      </c>
      <c r="E35" s="2">
        <v>35846000</v>
      </c>
      <c r="F35" s="2"/>
      <c r="G35" s="2">
        <v>22841000</v>
      </c>
      <c r="H35" s="2">
        <v>29343500</v>
      </c>
      <c r="I35" s="2">
        <v>8411100</v>
      </c>
      <c r="J35" s="2">
        <v>7596800</v>
      </c>
      <c r="K35" s="2">
        <v>9322300</v>
      </c>
      <c r="L35" s="2">
        <v>8443400</v>
      </c>
      <c r="M35" s="2">
        <f t="shared" si="0"/>
        <v>0.28774345255337641</v>
      </c>
      <c r="N35" s="2">
        <v>2.3505647155726599E-2</v>
      </c>
    </row>
    <row r="36" spans="1:14" x14ac:dyDescent="0.2">
      <c r="A36" s="2" t="s">
        <v>35</v>
      </c>
      <c r="B36" s="2" t="s">
        <v>339</v>
      </c>
      <c r="C36" s="2">
        <v>24.3</v>
      </c>
      <c r="D36" s="2">
        <v>15.882</v>
      </c>
      <c r="E36" s="2">
        <v>461580000</v>
      </c>
      <c r="F36" s="2">
        <v>363350000</v>
      </c>
      <c r="G36" s="2">
        <v>302480000</v>
      </c>
      <c r="H36" s="2">
        <v>375803333.33333302</v>
      </c>
      <c r="I36" s="2">
        <v>104990000</v>
      </c>
      <c r="J36" s="2">
        <v>117600000</v>
      </c>
      <c r="K36" s="2">
        <v>103050000</v>
      </c>
      <c r="L36" s="2">
        <v>108546666.666667</v>
      </c>
      <c r="M36" s="2">
        <f t="shared" si="0"/>
        <v>0.28883902040961251</v>
      </c>
      <c r="N36" s="2">
        <v>4.5684642371135601E-3</v>
      </c>
    </row>
    <row r="37" spans="1:14" x14ac:dyDescent="0.2">
      <c r="A37" s="2" t="s">
        <v>36</v>
      </c>
      <c r="B37" s="2" t="s">
        <v>340</v>
      </c>
      <c r="C37" s="2">
        <v>21.1</v>
      </c>
      <c r="D37" s="2">
        <v>45.863</v>
      </c>
      <c r="E37" s="2">
        <v>887290000</v>
      </c>
      <c r="F37" s="2">
        <v>889410000</v>
      </c>
      <c r="G37" s="2">
        <v>1076500000</v>
      </c>
      <c r="H37" s="2">
        <v>951066666.66666698</v>
      </c>
      <c r="I37" s="2">
        <v>306960000</v>
      </c>
      <c r="J37" s="2">
        <v>239710000</v>
      </c>
      <c r="K37" s="2">
        <v>281890000</v>
      </c>
      <c r="L37" s="2">
        <v>276186666.66666698</v>
      </c>
      <c r="M37" s="2">
        <f t="shared" si="0"/>
        <v>0.29039674751156619</v>
      </c>
      <c r="N37" s="2">
        <v>5.0698819856676198E-4</v>
      </c>
    </row>
    <row r="38" spans="1:14" x14ac:dyDescent="0.2">
      <c r="A38" s="2" t="s">
        <v>37</v>
      </c>
      <c r="B38" s="2" t="s">
        <v>341</v>
      </c>
      <c r="C38" s="2">
        <v>1.6</v>
      </c>
      <c r="D38" s="2">
        <v>98.760999999999996</v>
      </c>
      <c r="E38" s="2">
        <v>29411000</v>
      </c>
      <c r="F38" s="2">
        <v>49530000</v>
      </c>
      <c r="G38" s="2"/>
      <c r="H38" s="2">
        <v>39470500</v>
      </c>
      <c r="I38" s="2">
        <v>11562000</v>
      </c>
      <c r="J38" s="2">
        <v>13998000</v>
      </c>
      <c r="K38" s="2">
        <v>9111400</v>
      </c>
      <c r="L38" s="2">
        <v>11557133.3333333</v>
      </c>
      <c r="M38" s="2">
        <f t="shared" si="0"/>
        <v>0.2928043306604502</v>
      </c>
      <c r="N38" s="2">
        <v>3.63076325339418E-2</v>
      </c>
    </row>
    <row r="39" spans="1:14" x14ac:dyDescent="0.2">
      <c r="A39" s="2" t="s">
        <v>38</v>
      </c>
      <c r="B39" s="2" t="s">
        <v>315</v>
      </c>
      <c r="C39" s="2">
        <v>34.799999999999997</v>
      </c>
      <c r="D39" s="2">
        <v>25.641999999999999</v>
      </c>
      <c r="E39" s="2">
        <v>181200000</v>
      </c>
      <c r="F39" s="2">
        <v>119590000</v>
      </c>
      <c r="G39" s="2">
        <v>122150000</v>
      </c>
      <c r="H39" s="2">
        <v>140980000</v>
      </c>
      <c r="I39" s="2">
        <v>45415000</v>
      </c>
      <c r="J39" s="2">
        <v>40787000</v>
      </c>
      <c r="K39" s="2">
        <v>37738000</v>
      </c>
      <c r="L39" s="2">
        <v>41313333.333333299</v>
      </c>
      <c r="M39" s="2">
        <f t="shared" si="0"/>
        <v>0.29304393058116968</v>
      </c>
      <c r="N39" s="2">
        <v>7.91491175438154E-3</v>
      </c>
    </row>
    <row r="40" spans="1:14" x14ac:dyDescent="0.2">
      <c r="A40" s="2" t="s">
        <v>39</v>
      </c>
      <c r="B40" s="2" t="s">
        <v>342</v>
      </c>
      <c r="C40" s="2">
        <v>51.7</v>
      </c>
      <c r="D40" s="2">
        <v>35.049999999999997</v>
      </c>
      <c r="E40" s="2">
        <v>10252000000</v>
      </c>
      <c r="F40" s="2">
        <v>6225900000</v>
      </c>
      <c r="G40" s="2">
        <v>6194800000</v>
      </c>
      <c r="H40" s="2">
        <v>7557566666.6666698</v>
      </c>
      <c r="I40" s="2">
        <v>2498300000</v>
      </c>
      <c r="J40" s="2">
        <v>1994600000</v>
      </c>
      <c r="K40" s="2">
        <v>2232700000</v>
      </c>
      <c r="L40" s="2">
        <v>2241866666.6666698</v>
      </c>
      <c r="M40" s="2">
        <f t="shared" si="0"/>
        <v>0.29663868881959388</v>
      </c>
      <c r="N40" s="2">
        <v>1.7207041156781198E-2</v>
      </c>
    </row>
    <row r="41" spans="1:14" x14ac:dyDescent="0.2">
      <c r="A41" s="2" t="s">
        <v>40</v>
      </c>
      <c r="B41" s="2" t="s">
        <v>343</v>
      </c>
      <c r="C41" s="2">
        <v>50.6</v>
      </c>
      <c r="D41" s="2">
        <v>28.318999999999999</v>
      </c>
      <c r="E41" s="2">
        <v>275550000</v>
      </c>
      <c r="F41" s="2">
        <v>171720000</v>
      </c>
      <c r="G41" s="2">
        <v>170430000</v>
      </c>
      <c r="H41" s="2">
        <v>205900000</v>
      </c>
      <c r="I41" s="2">
        <v>82325000</v>
      </c>
      <c r="J41" s="2">
        <v>50552000</v>
      </c>
      <c r="K41" s="2">
        <v>50421000</v>
      </c>
      <c r="L41" s="2">
        <v>61099333.333333299</v>
      </c>
      <c r="M41" s="2">
        <f t="shared" si="0"/>
        <v>0.29674275538287176</v>
      </c>
      <c r="N41" s="2">
        <v>1.64401821559855E-2</v>
      </c>
    </row>
    <row r="42" spans="1:14" x14ac:dyDescent="0.2">
      <c r="A42" s="2" t="s">
        <v>41</v>
      </c>
      <c r="B42" s="2" t="s">
        <v>344</v>
      </c>
      <c r="C42" s="2">
        <v>25</v>
      </c>
      <c r="D42" s="2">
        <v>19.934000000000001</v>
      </c>
      <c r="E42" s="2">
        <v>111760000</v>
      </c>
      <c r="F42" s="2">
        <v>116620000</v>
      </c>
      <c r="G42" s="2">
        <v>118050000</v>
      </c>
      <c r="H42" s="2">
        <v>115476666.666667</v>
      </c>
      <c r="I42" s="2">
        <v>41959000</v>
      </c>
      <c r="J42" s="2">
        <v>31713000</v>
      </c>
      <c r="K42" s="2">
        <v>29378000</v>
      </c>
      <c r="L42" s="2">
        <v>34350000</v>
      </c>
      <c r="M42" s="2">
        <f t="shared" si="0"/>
        <v>0.2974626908755007</v>
      </c>
      <c r="N42" s="2">
        <v>4.6792742754715401E-5</v>
      </c>
    </row>
    <row r="43" spans="1:14" x14ac:dyDescent="0.2">
      <c r="A43" s="2" t="s">
        <v>42</v>
      </c>
      <c r="B43" s="2" t="s">
        <v>315</v>
      </c>
      <c r="C43" s="2">
        <v>35.5</v>
      </c>
      <c r="D43" s="2">
        <v>82.85</v>
      </c>
      <c r="E43" s="2">
        <v>1591000000</v>
      </c>
      <c r="F43" s="2">
        <v>902240000</v>
      </c>
      <c r="G43" s="2">
        <v>1091900000</v>
      </c>
      <c r="H43" s="2">
        <v>1195046666.6666701</v>
      </c>
      <c r="I43" s="2">
        <v>384020000</v>
      </c>
      <c r="J43" s="2">
        <v>350000000</v>
      </c>
      <c r="K43" s="2">
        <v>334860000</v>
      </c>
      <c r="L43" s="2">
        <v>356293333.33333302</v>
      </c>
      <c r="M43" s="2">
        <f t="shared" si="0"/>
        <v>0.29814177410087084</v>
      </c>
      <c r="N43" s="2">
        <v>1.51833181415773E-2</v>
      </c>
    </row>
    <row r="44" spans="1:14" x14ac:dyDescent="0.2">
      <c r="A44" s="2" t="s">
        <v>43</v>
      </c>
      <c r="B44" s="2" t="s">
        <v>345</v>
      </c>
      <c r="C44" s="2">
        <v>22.1</v>
      </c>
      <c r="D44" s="2">
        <v>58.38</v>
      </c>
      <c r="E44" s="2">
        <v>215640000</v>
      </c>
      <c r="F44" s="2">
        <v>278400000</v>
      </c>
      <c r="G44" s="2">
        <v>246090000</v>
      </c>
      <c r="H44" s="2">
        <v>246710000</v>
      </c>
      <c r="I44" s="2">
        <v>57558000</v>
      </c>
      <c r="J44" s="2">
        <v>87165000</v>
      </c>
      <c r="K44" s="2">
        <v>77037000</v>
      </c>
      <c r="L44" s="2">
        <v>73920000</v>
      </c>
      <c r="M44" s="2">
        <f t="shared" si="0"/>
        <v>0.29962303919581695</v>
      </c>
      <c r="N44" s="2">
        <v>1.00518890724987E-3</v>
      </c>
    </row>
    <row r="45" spans="1:14" x14ac:dyDescent="0.2">
      <c r="A45" s="2" t="s">
        <v>44</v>
      </c>
      <c r="B45" s="2" t="s">
        <v>346</v>
      </c>
      <c r="C45" s="2">
        <v>41.4</v>
      </c>
      <c r="D45" s="2">
        <v>24.085999999999999</v>
      </c>
      <c r="E45" s="2">
        <v>1222200000</v>
      </c>
      <c r="F45" s="2">
        <v>1524600000</v>
      </c>
      <c r="G45" s="2">
        <v>1380500000</v>
      </c>
      <c r="H45" s="2">
        <v>1375766666.6666701</v>
      </c>
      <c r="I45" s="2">
        <v>415320000</v>
      </c>
      <c r="J45" s="2">
        <v>433930000</v>
      </c>
      <c r="K45" s="2">
        <v>389920000</v>
      </c>
      <c r="L45" s="2">
        <v>413056666.66666698</v>
      </c>
      <c r="M45" s="2">
        <f t="shared" si="0"/>
        <v>0.30023744336491115</v>
      </c>
      <c r="N45" s="2">
        <v>4.0101332443018598E-4</v>
      </c>
    </row>
    <row r="46" spans="1:14" x14ac:dyDescent="0.2">
      <c r="A46" s="2" t="s">
        <v>45</v>
      </c>
      <c r="B46" s="2" t="s">
        <v>347</v>
      </c>
      <c r="C46" s="2">
        <v>23.5</v>
      </c>
      <c r="D46" s="2">
        <v>15.353</v>
      </c>
      <c r="E46" s="2">
        <v>40686000</v>
      </c>
      <c r="F46" s="2">
        <v>27392000</v>
      </c>
      <c r="G46" s="2">
        <v>35220000</v>
      </c>
      <c r="H46" s="2">
        <v>34432666.666666701</v>
      </c>
      <c r="I46" s="2">
        <v>8411200</v>
      </c>
      <c r="J46" s="2">
        <v>12387000</v>
      </c>
      <c r="K46" s="2"/>
      <c r="L46" s="2">
        <v>10399100</v>
      </c>
      <c r="M46" s="2">
        <f t="shared" si="0"/>
        <v>0.30201262367131959</v>
      </c>
      <c r="N46" s="2">
        <v>1.90284650050703E-2</v>
      </c>
    </row>
    <row r="47" spans="1:14" x14ac:dyDescent="0.2">
      <c r="A47" s="2" t="s">
        <v>46</v>
      </c>
      <c r="B47" s="2" t="s">
        <v>348</v>
      </c>
      <c r="C47" s="2">
        <v>35.6</v>
      </c>
      <c r="D47" s="2">
        <v>49.997999999999998</v>
      </c>
      <c r="E47" s="2">
        <v>854540000</v>
      </c>
      <c r="F47" s="2">
        <v>960750000</v>
      </c>
      <c r="G47" s="2">
        <v>1153600000</v>
      </c>
      <c r="H47" s="2">
        <v>989630000</v>
      </c>
      <c r="I47" s="2">
        <v>306560000</v>
      </c>
      <c r="J47" s="2">
        <v>318390000</v>
      </c>
      <c r="K47" s="2">
        <v>273670000</v>
      </c>
      <c r="L47" s="2">
        <v>299540000</v>
      </c>
      <c r="M47" s="2">
        <f t="shared" si="0"/>
        <v>0.30267877893758272</v>
      </c>
      <c r="N47" s="2">
        <v>1.4621674959947701E-3</v>
      </c>
    </row>
    <row r="48" spans="1:14" x14ac:dyDescent="0.2">
      <c r="A48" s="2" t="s">
        <v>47</v>
      </c>
      <c r="B48" s="2" t="s">
        <v>349</v>
      </c>
      <c r="C48" s="2">
        <v>43.1</v>
      </c>
      <c r="D48" s="2">
        <v>8.2553000000000001</v>
      </c>
      <c r="E48" s="2">
        <v>95653000</v>
      </c>
      <c r="F48" s="2">
        <v>117070000</v>
      </c>
      <c r="G48" s="2">
        <v>67625000</v>
      </c>
      <c r="H48" s="2">
        <v>93449333.333333299</v>
      </c>
      <c r="I48" s="2">
        <v>29117000</v>
      </c>
      <c r="J48" s="2">
        <v>28962000</v>
      </c>
      <c r="K48" s="2">
        <v>26851000</v>
      </c>
      <c r="L48" s="2">
        <v>28310000</v>
      </c>
      <c r="M48" s="2">
        <f t="shared" si="0"/>
        <v>0.3029449113244968</v>
      </c>
      <c r="N48" s="2">
        <v>1.0463733154017701E-2</v>
      </c>
    </row>
    <row r="49" spans="1:14" x14ac:dyDescent="0.2">
      <c r="A49" s="2" t="s">
        <v>48</v>
      </c>
      <c r="B49" s="2" t="s">
        <v>350</v>
      </c>
      <c r="C49" s="2">
        <v>28.8</v>
      </c>
      <c r="D49" s="2">
        <v>18.510000000000002</v>
      </c>
      <c r="E49" s="2">
        <v>1076400000</v>
      </c>
      <c r="F49" s="2">
        <v>621910000</v>
      </c>
      <c r="G49" s="2">
        <v>1031300000</v>
      </c>
      <c r="H49" s="2">
        <v>909870000</v>
      </c>
      <c r="I49" s="2">
        <v>284280000</v>
      </c>
      <c r="J49" s="2">
        <v>260380000</v>
      </c>
      <c r="K49" s="2">
        <v>292360000</v>
      </c>
      <c r="L49" s="2">
        <v>279006666.66666698</v>
      </c>
      <c r="M49" s="2">
        <f t="shared" si="0"/>
        <v>0.30664453896344201</v>
      </c>
      <c r="N49" s="2">
        <v>1.21170163234979E-2</v>
      </c>
    </row>
    <row r="50" spans="1:14" x14ac:dyDescent="0.2">
      <c r="A50" s="2" t="s">
        <v>49</v>
      </c>
      <c r="B50" s="2" t="s">
        <v>351</v>
      </c>
      <c r="C50" s="2">
        <v>26</v>
      </c>
      <c r="D50" s="2">
        <v>14.201000000000001</v>
      </c>
      <c r="E50" s="2">
        <v>62853000</v>
      </c>
      <c r="F50" s="2">
        <v>123930000</v>
      </c>
      <c r="G50" s="2">
        <v>141770000</v>
      </c>
      <c r="H50" s="2">
        <v>109517666.666667</v>
      </c>
      <c r="I50" s="2">
        <v>37432000</v>
      </c>
      <c r="J50" s="2">
        <v>23193000</v>
      </c>
      <c r="K50" s="2">
        <v>40489000</v>
      </c>
      <c r="L50" s="2">
        <v>33704666.666666701</v>
      </c>
      <c r="M50" s="2">
        <f t="shared" si="0"/>
        <v>0.307755521940143</v>
      </c>
      <c r="N50" s="2">
        <v>3.6333641499529598E-2</v>
      </c>
    </row>
    <row r="51" spans="1:14" x14ac:dyDescent="0.2">
      <c r="A51" s="2" t="s">
        <v>50</v>
      </c>
      <c r="B51" s="2" t="s">
        <v>315</v>
      </c>
      <c r="C51" s="2">
        <v>7.3</v>
      </c>
      <c r="D51" s="2">
        <v>36.758000000000003</v>
      </c>
      <c r="E51" s="2"/>
      <c r="F51" s="2">
        <v>56646000</v>
      </c>
      <c r="G51" s="2">
        <v>61791000</v>
      </c>
      <c r="H51" s="2">
        <v>59218500</v>
      </c>
      <c r="I51" s="2">
        <v>15855000</v>
      </c>
      <c r="J51" s="2">
        <v>16445000</v>
      </c>
      <c r="K51" s="2">
        <v>22815000</v>
      </c>
      <c r="L51" s="2">
        <v>18371666.666666701</v>
      </c>
      <c r="M51" s="2">
        <f t="shared" si="0"/>
        <v>0.31023525868886753</v>
      </c>
      <c r="N51" s="2">
        <v>1.30324646790818E-3</v>
      </c>
    </row>
    <row r="52" spans="1:14" x14ac:dyDescent="0.2">
      <c r="A52" s="2" t="s">
        <v>51</v>
      </c>
      <c r="B52" s="2" t="s">
        <v>352</v>
      </c>
      <c r="C52" s="2">
        <v>4.9000000000000004</v>
      </c>
      <c r="D52" s="2">
        <v>239.81</v>
      </c>
      <c r="E52" s="2">
        <v>392540000</v>
      </c>
      <c r="F52" s="2">
        <v>523670000</v>
      </c>
      <c r="G52" s="2">
        <v>429450000</v>
      </c>
      <c r="H52" s="2">
        <v>448553333.33333302</v>
      </c>
      <c r="I52" s="2">
        <v>134760000</v>
      </c>
      <c r="J52" s="2">
        <v>143650000</v>
      </c>
      <c r="K52" s="2">
        <v>140910000</v>
      </c>
      <c r="L52" s="2">
        <v>139773333.33333299</v>
      </c>
      <c r="M52" s="2">
        <f t="shared" si="0"/>
        <v>0.31160917319382253</v>
      </c>
      <c r="N52" s="2">
        <v>1.3945147493879E-3</v>
      </c>
    </row>
    <row r="53" spans="1:14" x14ac:dyDescent="0.2">
      <c r="A53" s="2" t="s">
        <v>52</v>
      </c>
      <c r="B53" s="2" t="s">
        <v>353</v>
      </c>
      <c r="C53" s="2">
        <v>36.5</v>
      </c>
      <c r="D53" s="2">
        <v>22.292000000000002</v>
      </c>
      <c r="E53" s="2">
        <v>582640000</v>
      </c>
      <c r="F53" s="2">
        <v>500620000</v>
      </c>
      <c r="G53" s="2">
        <v>662380000</v>
      </c>
      <c r="H53" s="2">
        <v>581880000</v>
      </c>
      <c r="I53" s="2">
        <v>218430000</v>
      </c>
      <c r="J53" s="2">
        <v>173130000</v>
      </c>
      <c r="K53" s="2">
        <v>155640000</v>
      </c>
      <c r="L53" s="2">
        <v>182400000</v>
      </c>
      <c r="M53" s="2">
        <f t="shared" si="0"/>
        <v>0.31346669416374512</v>
      </c>
      <c r="N53" s="2">
        <v>1.3616928585061701E-3</v>
      </c>
    </row>
    <row r="54" spans="1:14" x14ac:dyDescent="0.2">
      <c r="A54" s="2" t="s">
        <v>53</v>
      </c>
      <c r="B54" s="2" t="s">
        <v>354</v>
      </c>
      <c r="C54" s="2">
        <v>26.5</v>
      </c>
      <c r="D54" s="2">
        <v>65.433000000000007</v>
      </c>
      <c r="E54" s="2">
        <v>149430000</v>
      </c>
      <c r="F54" s="2">
        <v>164200000</v>
      </c>
      <c r="G54" s="2">
        <v>307080000</v>
      </c>
      <c r="H54" s="2">
        <v>206903333.33333299</v>
      </c>
      <c r="I54" s="2">
        <v>59633000</v>
      </c>
      <c r="J54" s="2">
        <v>66427000</v>
      </c>
      <c r="K54" s="2">
        <v>69022000</v>
      </c>
      <c r="L54" s="2">
        <v>65027333.333333299</v>
      </c>
      <c r="M54" s="2">
        <f t="shared" si="0"/>
        <v>0.31428847609995042</v>
      </c>
      <c r="N54" s="2">
        <v>4.79281881919724E-2</v>
      </c>
    </row>
    <row r="55" spans="1:14" x14ac:dyDescent="0.2">
      <c r="A55" s="2" t="s">
        <v>54</v>
      </c>
      <c r="B55" s="2" t="s">
        <v>355</v>
      </c>
      <c r="C55" s="2">
        <v>38.1</v>
      </c>
      <c r="D55" s="2">
        <v>41.478999999999999</v>
      </c>
      <c r="E55" s="2">
        <v>562220000</v>
      </c>
      <c r="F55" s="2">
        <v>627900000</v>
      </c>
      <c r="G55" s="2">
        <v>865180000</v>
      </c>
      <c r="H55" s="2">
        <v>685100000</v>
      </c>
      <c r="I55" s="2">
        <v>176890000</v>
      </c>
      <c r="J55" s="2">
        <v>310320000</v>
      </c>
      <c r="K55" s="2">
        <v>160450000</v>
      </c>
      <c r="L55" s="2">
        <v>215886666.66666701</v>
      </c>
      <c r="M55" s="2">
        <f t="shared" si="0"/>
        <v>0.31511701454775509</v>
      </c>
      <c r="N55" s="2">
        <v>1.05603247281727E-2</v>
      </c>
    </row>
    <row r="56" spans="1:14" x14ac:dyDescent="0.2">
      <c r="A56" s="2" t="s">
        <v>55</v>
      </c>
      <c r="B56" s="2" t="s">
        <v>315</v>
      </c>
      <c r="C56" s="2">
        <v>37.1</v>
      </c>
      <c r="D56" s="2">
        <v>18.968</v>
      </c>
      <c r="E56" s="2">
        <v>347550000</v>
      </c>
      <c r="F56" s="2">
        <v>402380000</v>
      </c>
      <c r="G56" s="2">
        <v>341180000</v>
      </c>
      <c r="H56" s="2">
        <v>363703333.33333302</v>
      </c>
      <c r="I56" s="2">
        <v>102800000</v>
      </c>
      <c r="J56" s="2">
        <v>154810000</v>
      </c>
      <c r="K56" s="2">
        <v>93261000</v>
      </c>
      <c r="L56" s="2">
        <v>116957000</v>
      </c>
      <c r="M56" s="2">
        <f t="shared" si="0"/>
        <v>0.32157252705960016</v>
      </c>
      <c r="N56" s="2">
        <v>8.2558143751400997E-4</v>
      </c>
    </row>
    <row r="57" spans="1:14" x14ac:dyDescent="0.2">
      <c r="A57" s="2" t="s">
        <v>56</v>
      </c>
      <c r="B57" s="2" t="s">
        <v>356</v>
      </c>
      <c r="C57" s="2">
        <v>57.9</v>
      </c>
      <c r="D57" s="2">
        <v>17.637</v>
      </c>
      <c r="E57" s="2">
        <v>1191000000</v>
      </c>
      <c r="F57" s="2">
        <v>1615000000</v>
      </c>
      <c r="G57" s="2">
        <v>1416700000</v>
      </c>
      <c r="H57" s="2">
        <v>1407566666.6666701</v>
      </c>
      <c r="I57" s="2">
        <v>430070000</v>
      </c>
      <c r="J57" s="2">
        <v>453810000</v>
      </c>
      <c r="K57" s="2">
        <v>475540000</v>
      </c>
      <c r="L57" s="2">
        <v>453140000</v>
      </c>
      <c r="M57" s="2">
        <f t="shared" si="0"/>
        <v>0.32193146564993885</v>
      </c>
      <c r="N57" s="2">
        <v>1.4950655405352E-3</v>
      </c>
    </row>
    <row r="58" spans="1:14" x14ac:dyDescent="0.2">
      <c r="A58" s="2" t="s">
        <v>57</v>
      </c>
      <c r="B58" s="2" t="s">
        <v>357</v>
      </c>
      <c r="C58" s="2">
        <v>3.5</v>
      </c>
      <c r="D58" s="2">
        <v>59.677</v>
      </c>
      <c r="E58" s="2">
        <v>349950000</v>
      </c>
      <c r="F58" s="2">
        <v>242140000</v>
      </c>
      <c r="G58" s="2">
        <v>225990000</v>
      </c>
      <c r="H58" s="2">
        <v>272693333.33333302</v>
      </c>
      <c r="I58" s="2">
        <v>80573000</v>
      </c>
      <c r="J58" s="2">
        <v>85053000</v>
      </c>
      <c r="K58" s="2">
        <v>98055000</v>
      </c>
      <c r="L58" s="2">
        <v>87893666.666666701</v>
      </c>
      <c r="M58" s="2">
        <f t="shared" si="0"/>
        <v>0.32231688832388083</v>
      </c>
      <c r="N58" s="2">
        <v>9.2599645455389394E-3</v>
      </c>
    </row>
    <row r="59" spans="1:14" x14ac:dyDescent="0.2">
      <c r="A59" s="2" t="s">
        <v>58</v>
      </c>
      <c r="B59" s="2" t="s">
        <v>358</v>
      </c>
      <c r="C59" s="2">
        <v>28.7</v>
      </c>
      <c r="D59" s="2">
        <v>23.370999999999999</v>
      </c>
      <c r="E59" s="2">
        <v>2460500000</v>
      </c>
      <c r="F59" s="2">
        <v>2726800000</v>
      </c>
      <c r="G59" s="2">
        <v>3212400000</v>
      </c>
      <c r="H59" s="2">
        <v>2799900000</v>
      </c>
      <c r="I59" s="2">
        <v>1132300000</v>
      </c>
      <c r="J59" s="2">
        <v>716390000</v>
      </c>
      <c r="K59" s="2">
        <v>859160000</v>
      </c>
      <c r="L59" s="2">
        <v>902616666.66666698</v>
      </c>
      <c r="M59" s="2">
        <f t="shared" si="0"/>
        <v>0.32237460861697453</v>
      </c>
      <c r="N59" s="2">
        <v>1.6581471743668101E-3</v>
      </c>
    </row>
    <row r="60" spans="1:14" x14ac:dyDescent="0.2">
      <c r="A60" s="2" t="s">
        <v>59</v>
      </c>
      <c r="B60" s="2" t="s">
        <v>359</v>
      </c>
      <c r="C60" s="2">
        <v>13.3</v>
      </c>
      <c r="D60" s="2">
        <v>49.548999999999999</v>
      </c>
      <c r="E60" s="2">
        <v>82941000</v>
      </c>
      <c r="F60" s="2">
        <v>108550000</v>
      </c>
      <c r="G60" s="2">
        <v>137500000</v>
      </c>
      <c r="H60" s="2">
        <v>109663666.666667</v>
      </c>
      <c r="I60" s="2">
        <v>37331000</v>
      </c>
      <c r="J60" s="2">
        <v>38110000</v>
      </c>
      <c r="K60" s="2">
        <v>30962000</v>
      </c>
      <c r="L60" s="2">
        <v>35467666.666666701</v>
      </c>
      <c r="M60" s="2">
        <f t="shared" si="0"/>
        <v>0.32342222127656922</v>
      </c>
      <c r="N60" s="2">
        <v>9.5886673133478307E-3</v>
      </c>
    </row>
    <row r="61" spans="1:14" x14ac:dyDescent="0.2">
      <c r="A61" s="2" t="s">
        <v>60</v>
      </c>
      <c r="B61" s="2" t="s">
        <v>360</v>
      </c>
      <c r="C61" s="2">
        <v>50</v>
      </c>
      <c r="D61" s="2">
        <v>2.6120999999999999</v>
      </c>
      <c r="E61" s="2">
        <v>67233000</v>
      </c>
      <c r="F61" s="2">
        <v>113670000</v>
      </c>
      <c r="G61" s="2">
        <v>65544000</v>
      </c>
      <c r="H61" s="2">
        <v>82149000</v>
      </c>
      <c r="I61" s="2">
        <v>25547000</v>
      </c>
      <c r="J61" s="2">
        <v>19508000</v>
      </c>
      <c r="K61" s="2">
        <v>34937000</v>
      </c>
      <c r="L61" s="2">
        <v>26664000</v>
      </c>
      <c r="M61" s="2">
        <f t="shared" si="0"/>
        <v>0.32458094438155061</v>
      </c>
      <c r="N61" s="2">
        <v>2.7673757614761499E-2</v>
      </c>
    </row>
    <row r="62" spans="1:14" x14ac:dyDescent="0.2">
      <c r="A62" s="2" t="s">
        <v>61</v>
      </c>
      <c r="B62" s="2" t="s">
        <v>361</v>
      </c>
      <c r="C62" s="2">
        <v>23.2</v>
      </c>
      <c r="D62" s="2">
        <v>44.59</v>
      </c>
      <c r="E62" s="2">
        <v>424500000</v>
      </c>
      <c r="F62" s="2">
        <v>352030000</v>
      </c>
      <c r="G62" s="2">
        <v>311030000</v>
      </c>
      <c r="H62" s="2">
        <v>362520000</v>
      </c>
      <c r="I62" s="2">
        <v>112460000</v>
      </c>
      <c r="J62" s="2">
        <v>135880000</v>
      </c>
      <c r="K62" s="2">
        <v>107120000</v>
      </c>
      <c r="L62" s="2">
        <v>118486666.666667</v>
      </c>
      <c r="M62" s="2">
        <f t="shared" si="0"/>
        <v>0.32684173746735906</v>
      </c>
      <c r="N62" s="2">
        <v>2.06902229992261E-3</v>
      </c>
    </row>
    <row r="63" spans="1:14" x14ac:dyDescent="0.2">
      <c r="A63" s="2" t="s">
        <v>62</v>
      </c>
      <c r="B63" s="2" t="s">
        <v>315</v>
      </c>
      <c r="C63" s="2">
        <v>15.7</v>
      </c>
      <c r="D63" s="2">
        <v>57.265000000000001</v>
      </c>
      <c r="E63" s="2">
        <v>125070000</v>
      </c>
      <c r="F63" s="2">
        <v>198830000</v>
      </c>
      <c r="G63" s="2">
        <v>144850000</v>
      </c>
      <c r="H63" s="2">
        <v>156250000</v>
      </c>
      <c r="I63" s="2">
        <v>52661000</v>
      </c>
      <c r="J63" s="2">
        <v>18623000</v>
      </c>
      <c r="K63" s="2">
        <v>81942000</v>
      </c>
      <c r="L63" s="2">
        <v>51075333.333333299</v>
      </c>
      <c r="M63" s="2">
        <f t="shared" si="0"/>
        <v>0.3268821333333331</v>
      </c>
      <c r="N63" s="2">
        <v>2.13628460720998E-2</v>
      </c>
    </row>
    <row r="64" spans="1:14" x14ac:dyDescent="0.2">
      <c r="A64" s="2" t="s">
        <v>63</v>
      </c>
      <c r="B64" s="2" t="s">
        <v>362</v>
      </c>
      <c r="C64" s="2">
        <v>41.2</v>
      </c>
      <c r="D64" s="2">
        <v>49.685000000000002</v>
      </c>
      <c r="E64" s="2">
        <v>1512900000</v>
      </c>
      <c r="F64" s="2">
        <v>2255500000</v>
      </c>
      <c r="G64" s="2">
        <v>2795900000</v>
      </c>
      <c r="H64" s="2">
        <v>2188100000</v>
      </c>
      <c r="I64" s="2">
        <v>858920000</v>
      </c>
      <c r="J64" s="2">
        <v>795980000</v>
      </c>
      <c r="K64" s="2">
        <v>493270000</v>
      </c>
      <c r="L64" s="2">
        <v>716056666.66666698</v>
      </c>
      <c r="M64" s="2">
        <f t="shared" si="0"/>
        <v>0.32725043035814955</v>
      </c>
      <c r="N64" s="2">
        <v>1.9309005667496999E-2</v>
      </c>
    </row>
    <row r="65" spans="1:14" x14ac:dyDescent="0.2">
      <c r="A65" s="2" t="s">
        <v>64</v>
      </c>
      <c r="B65" s="2" t="s">
        <v>363</v>
      </c>
      <c r="C65" s="2">
        <v>21.8</v>
      </c>
      <c r="D65" s="2">
        <v>25.664999999999999</v>
      </c>
      <c r="E65" s="2">
        <v>335420000</v>
      </c>
      <c r="F65" s="2">
        <v>211710000</v>
      </c>
      <c r="G65" s="2">
        <v>351400000</v>
      </c>
      <c r="H65" s="2">
        <v>299510000</v>
      </c>
      <c r="I65" s="2">
        <v>71390000</v>
      </c>
      <c r="J65" s="2">
        <v>102360000</v>
      </c>
      <c r="K65" s="2">
        <v>120410000</v>
      </c>
      <c r="L65" s="2">
        <v>98053333.333333299</v>
      </c>
      <c r="M65" s="2">
        <f t="shared" si="0"/>
        <v>0.32737916374522819</v>
      </c>
      <c r="N65" s="2">
        <v>1.22402205270672E-2</v>
      </c>
    </row>
    <row r="66" spans="1:14" x14ac:dyDescent="0.2">
      <c r="A66" s="2" t="s">
        <v>65</v>
      </c>
      <c r="B66" s="2" t="s">
        <v>364</v>
      </c>
      <c r="C66" s="2">
        <v>30</v>
      </c>
      <c r="D66" s="2">
        <v>96.188000000000002</v>
      </c>
      <c r="E66" s="2">
        <v>191550000</v>
      </c>
      <c r="F66" s="2">
        <v>215540000</v>
      </c>
      <c r="G66" s="2">
        <v>106460000</v>
      </c>
      <c r="H66" s="2">
        <v>171183333.33333299</v>
      </c>
      <c r="I66" s="2">
        <v>78368000</v>
      </c>
      <c r="J66" s="2">
        <v>59230000</v>
      </c>
      <c r="K66" s="2">
        <v>31287000</v>
      </c>
      <c r="L66" s="2">
        <v>56295000</v>
      </c>
      <c r="M66" s="2">
        <f t="shared" si="0"/>
        <v>0.32885794956674197</v>
      </c>
      <c r="N66" s="2">
        <v>3.2632879337569899E-2</v>
      </c>
    </row>
    <row r="67" spans="1:14" x14ac:dyDescent="0.2">
      <c r="A67" s="2" t="s">
        <v>66</v>
      </c>
      <c r="B67" s="2" t="s">
        <v>365</v>
      </c>
      <c r="C67" s="2">
        <v>35.200000000000003</v>
      </c>
      <c r="D67" s="2">
        <v>90.069000000000003</v>
      </c>
      <c r="E67" s="2">
        <v>1035700000</v>
      </c>
      <c r="F67" s="2">
        <v>1357600000</v>
      </c>
      <c r="G67" s="2">
        <v>1410800000</v>
      </c>
      <c r="H67" s="2">
        <v>1268033333.3333299</v>
      </c>
      <c r="I67" s="2">
        <v>286710000</v>
      </c>
      <c r="J67" s="2">
        <v>289100000</v>
      </c>
      <c r="K67" s="2">
        <v>684930000</v>
      </c>
      <c r="L67" s="2">
        <v>420246666.66666698</v>
      </c>
      <c r="M67" s="2">
        <f t="shared" ref="M67:M130" si="1">L67/H67</f>
        <v>0.33141610367761215</v>
      </c>
      <c r="N67" s="2">
        <v>8.6724173942522905E-3</v>
      </c>
    </row>
    <row r="68" spans="1:14" x14ac:dyDescent="0.2">
      <c r="A68" s="2" t="s">
        <v>67</v>
      </c>
      <c r="B68" s="2" t="s">
        <v>366</v>
      </c>
      <c r="C68" s="2">
        <v>15.8</v>
      </c>
      <c r="D68" s="2">
        <v>46.47</v>
      </c>
      <c r="E68" s="2">
        <v>255450000</v>
      </c>
      <c r="F68" s="2">
        <v>293350000</v>
      </c>
      <c r="G68" s="2">
        <v>256930000</v>
      </c>
      <c r="H68" s="2">
        <v>268576666.66666698</v>
      </c>
      <c r="I68" s="2">
        <v>95689000</v>
      </c>
      <c r="J68" s="2">
        <v>90881000</v>
      </c>
      <c r="K68" s="2">
        <v>83788000</v>
      </c>
      <c r="L68" s="2">
        <v>90119333.333333299</v>
      </c>
      <c r="M68" s="2">
        <f t="shared" si="1"/>
        <v>0.33554416491876876</v>
      </c>
      <c r="N68" s="2">
        <v>1.5668247276762201E-4</v>
      </c>
    </row>
    <row r="69" spans="1:14" x14ac:dyDescent="0.2">
      <c r="A69" s="2" t="s">
        <v>68</v>
      </c>
      <c r="B69" s="2" t="s">
        <v>367</v>
      </c>
      <c r="C69" s="2">
        <v>4.5999999999999996</v>
      </c>
      <c r="D69" s="2">
        <v>51.753999999999998</v>
      </c>
      <c r="E69" s="2">
        <v>58684000</v>
      </c>
      <c r="F69" s="2">
        <v>90883000</v>
      </c>
      <c r="G69" s="2"/>
      <c r="H69" s="2">
        <v>74783500</v>
      </c>
      <c r="I69" s="2">
        <v>29842000</v>
      </c>
      <c r="J69" s="2">
        <v>31100000</v>
      </c>
      <c r="K69" s="2">
        <v>14716000</v>
      </c>
      <c r="L69" s="2">
        <v>25219333.333333299</v>
      </c>
      <c r="M69" s="2">
        <f t="shared" si="1"/>
        <v>0.33723125199186049</v>
      </c>
      <c r="N69" s="2">
        <v>3.6917649873091499E-2</v>
      </c>
    </row>
    <row r="70" spans="1:14" x14ac:dyDescent="0.2">
      <c r="A70" s="2" t="s">
        <v>69</v>
      </c>
      <c r="B70" s="2" t="s">
        <v>368</v>
      </c>
      <c r="C70" s="2">
        <v>30.9</v>
      </c>
      <c r="D70" s="2">
        <v>24.692</v>
      </c>
      <c r="E70" s="2">
        <v>623520000</v>
      </c>
      <c r="F70" s="2">
        <v>589120000</v>
      </c>
      <c r="G70" s="2">
        <v>770690000</v>
      </c>
      <c r="H70" s="2">
        <v>661110000</v>
      </c>
      <c r="I70" s="2">
        <v>298670000</v>
      </c>
      <c r="J70" s="2">
        <v>202800000</v>
      </c>
      <c r="K70" s="2">
        <v>167790000</v>
      </c>
      <c r="L70" s="2">
        <v>223086666.66666701</v>
      </c>
      <c r="M70" s="2">
        <f t="shared" si="1"/>
        <v>0.3374425839371164</v>
      </c>
      <c r="N70" s="2">
        <v>2.99678190258268E-3</v>
      </c>
    </row>
    <row r="71" spans="1:14" x14ac:dyDescent="0.2">
      <c r="A71" s="2" t="s">
        <v>70</v>
      </c>
      <c r="B71" s="2" t="s">
        <v>369</v>
      </c>
      <c r="C71" s="2">
        <v>36.799999999999997</v>
      </c>
      <c r="D71" s="2">
        <v>40.31</v>
      </c>
      <c r="E71" s="2">
        <v>939260000</v>
      </c>
      <c r="F71" s="2">
        <v>1183800000</v>
      </c>
      <c r="G71" s="2">
        <v>1028600000</v>
      </c>
      <c r="H71" s="2">
        <v>1050553333.33333</v>
      </c>
      <c r="I71" s="2">
        <v>360720000</v>
      </c>
      <c r="J71" s="2">
        <v>332310000</v>
      </c>
      <c r="K71" s="2">
        <v>370490000</v>
      </c>
      <c r="L71" s="2">
        <v>354506666.66666698</v>
      </c>
      <c r="M71" s="2">
        <f t="shared" si="1"/>
        <v>0.33744756731373443</v>
      </c>
      <c r="N71" s="2">
        <v>6.5277833569912498E-4</v>
      </c>
    </row>
    <row r="72" spans="1:14" x14ac:dyDescent="0.2">
      <c r="A72" s="2" t="s">
        <v>71</v>
      </c>
      <c r="B72" s="2" t="s">
        <v>370</v>
      </c>
      <c r="C72" s="2">
        <v>39.6</v>
      </c>
      <c r="D72" s="2">
        <v>37.298999999999999</v>
      </c>
      <c r="E72" s="2">
        <v>170330000</v>
      </c>
      <c r="F72" s="2">
        <v>263790000</v>
      </c>
      <c r="G72" s="2">
        <v>372490000</v>
      </c>
      <c r="H72" s="2">
        <v>268870000</v>
      </c>
      <c r="I72" s="2">
        <v>132530000</v>
      </c>
      <c r="J72" s="2">
        <v>82231000</v>
      </c>
      <c r="K72" s="2">
        <v>58314000</v>
      </c>
      <c r="L72" s="2">
        <v>91025000</v>
      </c>
      <c r="M72" s="2">
        <f t="shared" si="1"/>
        <v>0.33854650946554099</v>
      </c>
      <c r="N72" s="2">
        <v>4.6336236415838401E-2</v>
      </c>
    </row>
    <row r="73" spans="1:14" x14ac:dyDescent="0.2">
      <c r="A73" s="2" t="s">
        <v>72</v>
      </c>
      <c r="B73" s="2" t="s">
        <v>311</v>
      </c>
      <c r="C73" s="2">
        <v>45.4</v>
      </c>
      <c r="D73" s="2">
        <v>50.320999999999998</v>
      </c>
      <c r="E73" s="2">
        <v>1185900000</v>
      </c>
      <c r="F73" s="2">
        <v>1863200000</v>
      </c>
      <c r="G73" s="2">
        <v>1794900000</v>
      </c>
      <c r="H73" s="2">
        <v>1614666666.6666701</v>
      </c>
      <c r="I73" s="2">
        <v>631440000</v>
      </c>
      <c r="J73" s="2">
        <v>616690000</v>
      </c>
      <c r="K73" s="2">
        <v>394250000</v>
      </c>
      <c r="L73" s="2">
        <v>547460000</v>
      </c>
      <c r="M73" s="2">
        <f t="shared" si="1"/>
        <v>0.33905450041288121</v>
      </c>
      <c r="N73" s="2">
        <v>9.5221961572318908E-3</v>
      </c>
    </row>
    <row r="74" spans="1:14" x14ac:dyDescent="0.2">
      <c r="A74" s="2" t="s">
        <v>73</v>
      </c>
      <c r="B74" s="2" t="s">
        <v>371</v>
      </c>
      <c r="C74" s="2">
        <v>34.9</v>
      </c>
      <c r="D74" s="2">
        <v>34.761000000000003</v>
      </c>
      <c r="E74" s="2">
        <v>1004400000</v>
      </c>
      <c r="F74" s="2">
        <v>1402800000</v>
      </c>
      <c r="G74" s="2">
        <v>767100000</v>
      </c>
      <c r="H74" s="2">
        <v>1058100000</v>
      </c>
      <c r="I74" s="2">
        <v>322500000</v>
      </c>
      <c r="J74" s="2">
        <v>304030000</v>
      </c>
      <c r="K74" s="2">
        <v>454640000</v>
      </c>
      <c r="L74" s="2">
        <v>360390000</v>
      </c>
      <c r="M74" s="2">
        <f t="shared" si="1"/>
        <v>0.34060107740289197</v>
      </c>
      <c r="N74" s="2">
        <v>2.1873935724385701E-2</v>
      </c>
    </row>
    <row r="75" spans="1:14" x14ac:dyDescent="0.2">
      <c r="A75" s="2" t="s">
        <v>74</v>
      </c>
      <c r="B75" s="2" t="s">
        <v>315</v>
      </c>
      <c r="C75" s="2">
        <v>7.6</v>
      </c>
      <c r="D75" s="2">
        <v>21.686</v>
      </c>
      <c r="E75" s="2">
        <v>51717000</v>
      </c>
      <c r="F75" s="2"/>
      <c r="G75" s="2">
        <v>49623000</v>
      </c>
      <c r="H75" s="2">
        <v>50670000</v>
      </c>
      <c r="I75" s="2">
        <v>14101000</v>
      </c>
      <c r="J75" s="2">
        <v>15052000</v>
      </c>
      <c r="K75" s="2">
        <v>22623000</v>
      </c>
      <c r="L75" s="2">
        <v>17258666.666666701</v>
      </c>
      <c r="M75" s="2">
        <f t="shared" si="1"/>
        <v>0.34060917044931321</v>
      </c>
      <c r="N75" s="2">
        <v>2.5776115593282001E-3</v>
      </c>
    </row>
    <row r="76" spans="1:14" x14ac:dyDescent="0.2">
      <c r="A76" s="2" t="s">
        <v>75</v>
      </c>
      <c r="B76" s="2" t="s">
        <v>372</v>
      </c>
      <c r="C76" s="2">
        <v>4.9000000000000004</v>
      </c>
      <c r="D76" s="2">
        <v>37.377000000000002</v>
      </c>
      <c r="E76" s="2">
        <v>2187700000</v>
      </c>
      <c r="F76" s="2">
        <v>1743700000</v>
      </c>
      <c r="G76" s="2">
        <v>2390400000</v>
      </c>
      <c r="H76" s="2">
        <v>2107266666.6666701</v>
      </c>
      <c r="I76" s="2">
        <v>901950000</v>
      </c>
      <c r="J76" s="2">
        <v>660230000</v>
      </c>
      <c r="K76" s="2">
        <v>610370000</v>
      </c>
      <c r="L76" s="2">
        <v>724183333.33333302</v>
      </c>
      <c r="M76" s="2">
        <f t="shared" si="1"/>
        <v>0.34366003353475205</v>
      </c>
      <c r="N76" s="2">
        <v>2.80765193320716E-3</v>
      </c>
    </row>
    <row r="77" spans="1:14" x14ac:dyDescent="0.2">
      <c r="A77" s="2" t="s">
        <v>76</v>
      </c>
      <c r="B77" s="2" t="s">
        <v>373</v>
      </c>
      <c r="C77" s="2">
        <v>38.6</v>
      </c>
      <c r="D77" s="2">
        <v>37.880000000000003</v>
      </c>
      <c r="E77" s="2">
        <v>1603700000</v>
      </c>
      <c r="F77" s="2">
        <v>3114500000</v>
      </c>
      <c r="G77" s="2">
        <v>2678600000</v>
      </c>
      <c r="H77" s="2">
        <v>2465600000</v>
      </c>
      <c r="I77" s="2">
        <v>938200000</v>
      </c>
      <c r="J77" s="2">
        <v>716680000</v>
      </c>
      <c r="K77" s="2">
        <v>895530000</v>
      </c>
      <c r="L77" s="2">
        <v>850136666.66666698</v>
      </c>
      <c r="M77" s="2">
        <f t="shared" si="1"/>
        <v>0.34479910231451449</v>
      </c>
      <c r="N77" s="2">
        <v>2.3629616652748299E-2</v>
      </c>
    </row>
    <row r="78" spans="1:14" x14ac:dyDescent="0.2">
      <c r="A78" s="2" t="s">
        <v>77</v>
      </c>
      <c r="B78" s="2" t="s">
        <v>374</v>
      </c>
      <c r="C78" s="2">
        <v>24.1</v>
      </c>
      <c r="D78" s="2">
        <v>24.74</v>
      </c>
      <c r="E78" s="2">
        <v>2299200000</v>
      </c>
      <c r="F78" s="2">
        <v>1641100000</v>
      </c>
      <c r="G78" s="2">
        <v>1770700000</v>
      </c>
      <c r="H78" s="2">
        <v>1903666666.6666701</v>
      </c>
      <c r="I78" s="2">
        <v>609000000</v>
      </c>
      <c r="J78" s="2">
        <v>827700000</v>
      </c>
      <c r="K78" s="2">
        <v>532610000</v>
      </c>
      <c r="L78" s="2">
        <v>656436666.66666698</v>
      </c>
      <c r="M78" s="2">
        <f t="shared" si="1"/>
        <v>0.34482752582735027</v>
      </c>
      <c r="N78" s="2">
        <v>4.7622225561186797E-3</v>
      </c>
    </row>
    <row r="79" spans="1:14" x14ac:dyDescent="0.2">
      <c r="A79" s="2" t="s">
        <v>78</v>
      </c>
      <c r="B79" s="2" t="s">
        <v>375</v>
      </c>
      <c r="C79" s="2">
        <v>5.7</v>
      </c>
      <c r="D79" s="2">
        <v>36.603000000000002</v>
      </c>
      <c r="E79" s="2">
        <v>92114000</v>
      </c>
      <c r="F79" s="2">
        <v>79499000</v>
      </c>
      <c r="G79" s="2">
        <v>41020000</v>
      </c>
      <c r="H79" s="2">
        <v>70877666.666666701</v>
      </c>
      <c r="I79" s="2">
        <v>23578000</v>
      </c>
      <c r="J79" s="2">
        <v>27626000</v>
      </c>
      <c r="K79" s="2">
        <v>22342000</v>
      </c>
      <c r="L79" s="2">
        <v>24515333.333333299</v>
      </c>
      <c r="M79" s="2">
        <f t="shared" si="1"/>
        <v>0.34588234187543732</v>
      </c>
      <c r="N79" s="2">
        <v>3.9904469487428401E-2</v>
      </c>
    </row>
    <row r="80" spans="1:14" x14ac:dyDescent="0.2">
      <c r="A80" s="2" t="s">
        <v>79</v>
      </c>
      <c r="B80" s="2" t="s">
        <v>376</v>
      </c>
      <c r="C80" s="2">
        <v>36.4</v>
      </c>
      <c r="D80" s="2">
        <v>51.813000000000002</v>
      </c>
      <c r="E80" s="2">
        <v>242310000</v>
      </c>
      <c r="F80" s="2">
        <v>244480000</v>
      </c>
      <c r="G80" s="2">
        <v>456390000</v>
      </c>
      <c r="H80" s="2">
        <v>314393333.33333302</v>
      </c>
      <c r="I80" s="2">
        <v>108070000</v>
      </c>
      <c r="J80" s="2">
        <v>111530000</v>
      </c>
      <c r="K80" s="2">
        <v>107240000</v>
      </c>
      <c r="L80" s="2">
        <v>108946666.666667</v>
      </c>
      <c r="M80" s="2">
        <f t="shared" si="1"/>
        <v>0.34652982463580795</v>
      </c>
      <c r="N80" s="2">
        <v>4.4425524331875799E-2</v>
      </c>
    </row>
    <row r="81" spans="1:14" x14ac:dyDescent="0.2">
      <c r="A81" s="2" t="s">
        <v>80</v>
      </c>
      <c r="B81" s="2" t="s">
        <v>377</v>
      </c>
      <c r="C81" s="2">
        <v>65.599999999999994</v>
      </c>
      <c r="D81" s="2">
        <v>38.417999999999999</v>
      </c>
      <c r="E81" s="2">
        <v>308180000</v>
      </c>
      <c r="F81" s="2">
        <v>545970000</v>
      </c>
      <c r="G81" s="2">
        <v>348100000</v>
      </c>
      <c r="H81" s="2">
        <v>400750000</v>
      </c>
      <c r="I81" s="2">
        <v>139630000</v>
      </c>
      <c r="J81" s="2">
        <v>141730000</v>
      </c>
      <c r="K81" s="2">
        <v>137050000</v>
      </c>
      <c r="L81" s="2">
        <v>139470000</v>
      </c>
      <c r="M81" s="2">
        <f t="shared" si="1"/>
        <v>0.34802245789145353</v>
      </c>
      <c r="N81" s="2">
        <v>2.37277808784697E-2</v>
      </c>
    </row>
    <row r="82" spans="1:14" x14ac:dyDescent="0.2">
      <c r="A82" s="2" t="s">
        <v>81</v>
      </c>
      <c r="B82" s="2" t="s">
        <v>378</v>
      </c>
      <c r="C82" s="2">
        <v>13.5</v>
      </c>
      <c r="D82" s="2">
        <v>29.564</v>
      </c>
      <c r="E82" s="2">
        <v>62477000</v>
      </c>
      <c r="F82" s="2"/>
      <c r="G82" s="2">
        <v>41179000</v>
      </c>
      <c r="H82" s="2">
        <v>51828000</v>
      </c>
      <c r="I82" s="2">
        <v>17505000</v>
      </c>
      <c r="J82" s="2">
        <v>21916000</v>
      </c>
      <c r="K82" s="2">
        <v>14752000</v>
      </c>
      <c r="L82" s="2">
        <v>18057666.666666701</v>
      </c>
      <c r="M82" s="2">
        <f t="shared" si="1"/>
        <v>0.34841527102467201</v>
      </c>
      <c r="N82" s="2">
        <v>2.7484068431368601E-2</v>
      </c>
    </row>
    <row r="83" spans="1:14" x14ac:dyDescent="0.2">
      <c r="A83" s="2" t="s">
        <v>82</v>
      </c>
      <c r="B83" s="2" t="s">
        <v>379</v>
      </c>
      <c r="C83" s="2">
        <v>45.3</v>
      </c>
      <c r="D83" s="2">
        <v>58.926000000000002</v>
      </c>
      <c r="E83" s="2">
        <v>828450000</v>
      </c>
      <c r="F83" s="2">
        <v>998720000</v>
      </c>
      <c r="G83" s="2">
        <v>1244100000</v>
      </c>
      <c r="H83" s="2">
        <v>1023756666.66667</v>
      </c>
      <c r="I83" s="2">
        <v>497910000</v>
      </c>
      <c r="J83" s="2">
        <v>380760000</v>
      </c>
      <c r="K83" s="2">
        <v>197450000</v>
      </c>
      <c r="L83" s="2">
        <v>358706666.66666698</v>
      </c>
      <c r="M83" s="2">
        <f t="shared" si="1"/>
        <v>0.35038274069033248</v>
      </c>
      <c r="N83" s="2">
        <v>1.11286527622231E-2</v>
      </c>
    </row>
    <row r="84" spans="1:14" x14ac:dyDescent="0.2">
      <c r="A84" s="2" t="s">
        <v>83</v>
      </c>
      <c r="B84" s="2" t="s">
        <v>380</v>
      </c>
      <c r="C84" s="2">
        <v>23.2</v>
      </c>
      <c r="D84" s="2">
        <v>12.101000000000001</v>
      </c>
      <c r="E84" s="2">
        <v>53925000</v>
      </c>
      <c r="F84" s="2">
        <v>84429000</v>
      </c>
      <c r="G84" s="2"/>
      <c r="H84" s="2">
        <v>69177000</v>
      </c>
      <c r="I84" s="2">
        <v>22434000</v>
      </c>
      <c r="J84" s="2">
        <v>31610000</v>
      </c>
      <c r="K84" s="2">
        <v>18889000</v>
      </c>
      <c r="L84" s="2">
        <v>24311000</v>
      </c>
      <c r="M84" s="2">
        <f t="shared" si="1"/>
        <v>0.35143183428017982</v>
      </c>
      <c r="N84" s="2">
        <v>3.61180080680156E-2</v>
      </c>
    </row>
    <row r="85" spans="1:14" x14ac:dyDescent="0.2">
      <c r="A85" s="2" t="s">
        <v>84</v>
      </c>
      <c r="B85" s="2" t="s">
        <v>315</v>
      </c>
      <c r="C85" s="2">
        <v>41.2</v>
      </c>
      <c r="D85" s="2">
        <v>103.03</v>
      </c>
      <c r="E85" s="2">
        <v>2966900000</v>
      </c>
      <c r="F85" s="2">
        <v>3487800000</v>
      </c>
      <c r="G85" s="2">
        <v>4014300000</v>
      </c>
      <c r="H85" s="2">
        <v>3489666666.6666698</v>
      </c>
      <c r="I85" s="2">
        <v>1393500000</v>
      </c>
      <c r="J85" s="2">
        <v>1151500000</v>
      </c>
      <c r="K85" s="2">
        <v>1134600000</v>
      </c>
      <c r="L85" s="2">
        <v>1226533333.3333299</v>
      </c>
      <c r="M85" s="2">
        <f t="shared" si="1"/>
        <v>0.35147578565287863</v>
      </c>
      <c r="N85" s="2">
        <v>1.9577130588845099E-3</v>
      </c>
    </row>
    <row r="86" spans="1:14" x14ac:dyDescent="0.2">
      <c r="A86" s="2" t="s">
        <v>85</v>
      </c>
      <c r="B86" s="2" t="s">
        <v>381</v>
      </c>
      <c r="C86" s="2">
        <v>49</v>
      </c>
      <c r="D86" s="2">
        <v>10.82</v>
      </c>
      <c r="E86" s="2">
        <v>137880000</v>
      </c>
      <c r="F86" s="2">
        <v>139280000</v>
      </c>
      <c r="G86" s="2">
        <v>101820000</v>
      </c>
      <c r="H86" s="2">
        <v>126326666.666667</v>
      </c>
      <c r="I86" s="2">
        <v>45007000</v>
      </c>
      <c r="J86" s="2"/>
      <c r="K86" s="2">
        <v>45796000</v>
      </c>
      <c r="L86" s="2">
        <v>45401500</v>
      </c>
      <c r="M86" s="2">
        <f t="shared" si="1"/>
        <v>0.35939759354055528</v>
      </c>
      <c r="N86" s="2">
        <v>1.44836273085389E-2</v>
      </c>
    </row>
    <row r="87" spans="1:14" x14ac:dyDescent="0.2">
      <c r="A87" s="2" t="s">
        <v>86</v>
      </c>
      <c r="B87" s="2" t="s">
        <v>315</v>
      </c>
      <c r="C87" s="2">
        <v>43.2</v>
      </c>
      <c r="D87" s="2">
        <v>40.216999999999999</v>
      </c>
      <c r="E87" s="2">
        <v>1709400000</v>
      </c>
      <c r="F87" s="2">
        <v>1365600000</v>
      </c>
      <c r="G87" s="2">
        <v>1095800000</v>
      </c>
      <c r="H87" s="2">
        <v>1390266666.6666701</v>
      </c>
      <c r="I87" s="2">
        <v>393250000</v>
      </c>
      <c r="J87" s="2">
        <v>521370000</v>
      </c>
      <c r="K87" s="2">
        <v>587960000</v>
      </c>
      <c r="L87" s="2">
        <v>500860000</v>
      </c>
      <c r="M87" s="2">
        <f t="shared" si="1"/>
        <v>0.36026182027428705</v>
      </c>
      <c r="N87" s="2">
        <v>8.8513212400179696E-3</v>
      </c>
    </row>
    <row r="88" spans="1:14" x14ac:dyDescent="0.2">
      <c r="A88" s="2" t="s">
        <v>87</v>
      </c>
      <c r="B88" s="2" t="s">
        <v>315</v>
      </c>
      <c r="C88" s="2">
        <v>32.200000000000003</v>
      </c>
      <c r="D88" s="2">
        <v>26.091000000000001</v>
      </c>
      <c r="E88" s="2">
        <v>644370000</v>
      </c>
      <c r="F88" s="2">
        <v>695850000</v>
      </c>
      <c r="G88" s="2">
        <v>444870000</v>
      </c>
      <c r="H88" s="2">
        <v>595030000</v>
      </c>
      <c r="I88" s="2">
        <v>213750000</v>
      </c>
      <c r="J88" s="2">
        <v>216230000</v>
      </c>
      <c r="K88" s="2">
        <v>213470000</v>
      </c>
      <c r="L88" s="2">
        <v>214483333.33333299</v>
      </c>
      <c r="M88" s="2">
        <f t="shared" si="1"/>
        <v>0.36045801612243583</v>
      </c>
      <c r="N88" s="2">
        <v>7.6419292241599298E-3</v>
      </c>
    </row>
    <row r="89" spans="1:14" x14ac:dyDescent="0.2">
      <c r="A89" s="2" t="s">
        <v>88</v>
      </c>
      <c r="B89" s="2" t="s">
        <v>315</v>
      </c>
      <c r="C89" s="2">
        <v>38.6</v>
      </c>
      <c r="D89" s="2">
        <v>8.9093999999999998</v>
      </c>
      <c r="E89" s="2">
        <v>50158000</v>
      </c>
      <c r="F89" s="2">
        <v>86794000</v>
      </c>
      <c r="G89" s="2">
        <v>49678000</v>
      </c>
      <c r="H89" s="2">
        <v>62210000</v>
      </c>
      <c r="I89" s="2">
        <v>24680000</v>
      </c>
      <c r="J89" s="2">
        <v>19757000</v>
      </c>
      <c r="K89" s="2">
        <v>22896000</v>
      </c>
      <c r="L89" s="2">
        <v>22444333.333333299</v>
      </c>
      <c r="M89" s="2">
        <f t="shared" si="1"/>
        <v>0.36078336816160261</v>
      </c>
      <c r="N89" s="2">
        <v>3.2497847125065801E-2</v>
      </c>
    </row>
    <row r="90" spans="1:14" x14ac:dyDescent="0.2">
      <c r="A90" s="2" t="s">
        <v>89</v>
      </c>
      <c r="B90" s="2" t="s">
        <v>315</v>
      </c>
      <c r="C90" s="2">
        <v>53.7</v>
      </c>
      <c r="D90" s="2">
        <v>8.9092000000000002</v>
      </c>
      <c r="E90" s="2">
        <v>396140000</v>
      </c>
      <c r="F90" s="2">
        <v>358760000</v>
      </c>
      <c r="G90" s="2"/>
      <c r="H90" s="2">
        <v>377450000</v>
      </c>
      <c r="I90" s="2">
        <v>118240000</v>
      </c>
      <c r="J90" s="2">
        <v>132210000</v>
      </c>
      <c r="K90" s="2">
        <v>158520000</v>
      </c>
      <c r="L90" s="2">
        <v>136323333.33333299</v>
      </c>
      <c r="M90" s="2">
        <f t="shared" si="1"/>
        <v>0.36116924979025827</v>
      </c>
      <c r="N90" s="2">
        <v>1.3495838854495801E-3</v>
      </c>
    </row>
    <row r="91" spans="1:14" x14ac:dyDescent="0.2">
      <c r="A91" s="2" t="s">
        <v>90</v>
      </c>
      <c r="B91" s="2" t="s">
        <v>382</v>
      </c>
      <c r="C91" s="2">
        <v>3.9</v>
      </c>
      <c r="D91" s="2">
        <v>51.793999999999997</v>
      </c>
      <c r="E91" s="2">
        <v>51450000</v>
      </c>
      <c r="F91" s="2"/>
      <c r="G91" s="2">
        <v>56523000</v>
      </c>
      <c r="H91" s="2">
        <v>53986500</v>
      </c>
      <c r="I91" s="2">
        <v>26748000</v>
      </c>
      <c r="J91" s="2"/>
      <c r="K91" s="2">
        <v>12947000</v>
      </c>
      <c r="L91" s="2">
        <v>19847500</v>
      </c>
      <c r="M91" s="2">
        <f t="shared" si="1"/>
        <v>0.36763820584775825</v>
      </c>
      <c r="N91" s="2">
        <v>4.3381202647846499E-2</v>
      </c>
    </row>
    <row r="92" spans="1:14" x14ac:dyDescent="0.2">
      <c r="A92" s="2" t="s">
        <v>91</v>
      </c>
      <c r="B92" s="2" t="s">
        <v>383</v>
      </c>
      <c r="C92" s="2">
        <v>32.200000000000003</v>
      </c>
      <c r="D92" s="2">
        <v>34.869</v>
      </c>
      <c r="E92" s="2">
        <v>114170000</v>
      </c>
      <c r="F92" s="2">
        <v>209330000</v>
      </c>
      <c r="G92" s="2">
        <v>170680000</v>
      </c>
      <c r="H92" s="2">
        <v>164726666.66666701</v>
      </c>
      <c r="I92" s="2">
        <v>66945000</v>
      </c>
      <c r="J92" s="2">
        <v>59141000</v>
      </c>
      <c r="K92" s="2">
        <v>59149000</v>
      </c>
      <c r="L92" s="2">
        <v>61745000</v>
      </c>
      <c r="M92" s="2">
        <f t="shared" si="1"/>
        <v>0.37483305678092921</v>
      </c>
      <c r="N92" s="2">
        <v>2.0642760908548202E-2</v>
      </c>
    </row>
    <row r="93" spans="1:14" x14ac:dyDescent="0.2">
      <c r="A93" s="2" t="s">
        <v>92</v>
      </c>
      <c r="B93" s="2" t="s">
        <v>384</v>
      </c>
      <c r="C93" s="2">
        <v>22.2</v>
      </c>
      <c r="D93" s="2">
        <v>58.686999999999998</v>
      </c>
      <c r="E93" s="2">
        <v>561610000</v>
      </c>
      <c r="F93" s="2">
        <v>600810000</v>
      </c>
      <c r="G93" s="2">
        <v>678020000</v>
      </c>
      <c r="H93" s="2">
        <v>613480000</v>
      </c>
      <c r="I93" s="2">
        <v>239400000</v>
      </c>
      <c r="J93" s="2">
        <v>242610000</v>
      </c>
      <c r="K93" s="2">
        <v>211690000</v>
      </c>
      <c r="L93" s="2">
        <v>231233333.33333299</v>
      </c>
      <c r="M93" s="2">
        <f t="shared" si="1"/>
        <v>0.37692073634565593</v>
      </c>
      <c r="N93" s="2">
        <v>4.2540078600366801E-4</v>
      </c>
    </row>
    <row r="94" spans="1:14" x14ac:dyDescent="0.2">
      <c r="A94" s="2" t="s">
        <v>93</v>
      </c>
      <c r="B94" s="2" t="s">
        <v>385</v>
      </c>
      <c r="C94" s="2">
        <v>5.2</v>
      </c>
      <c r="D94" s="2">
        <v>29.183</v>
      </c>
      <c r="E94" s="2">
        <v>415530000</v>
      </c>
      <c r="F94" s="2">
        <v>246860000</v>
      </c>
      <c r="G94" s="2"/>
      <c r="H94" s="2">
        <v>331195000</v>
      </c>
      <c r="I94" s="2">
        <v>111010000</v>
      </c>
      <c r="J94" s="2">
        <v>137060000</v>
      </c>
      <c r="K94" s="2">
        <v>129440000</v>
      </c>
      <c r="L94" s="2">
        <v>125836666.666667</v>
      </c>
      <c r="M94" s="2">
        <f t="shared" si="1"/>
        <v>0.37994736232934373</v>
      </c>
      <c r="N94" s="2">
        <v>4.8344354174256497E-2</v>
      </c>
    </row>
    <row r="95" spans="1:14" x14ac:dyDescent="0.2">
      <c r="A95" s="2" t="s">
        <v>94</v>
      </c>
      <c r="B95" s="2" t="s">
        <v>386</v>
      </c>
      <c r="C95" s="2">
        <v>18.7</v>
      </c>
      <c r="D95" s="2">
        <v>28.082999999999998</v>
      </c>
      <c r="E95" s="2">
        <v>225000000</v>
      </c>
      <c r="F95" s="2">
        <v>129850000</v>
      </c>
      <c r="G95" s="2">
        <v>247030000</v>
      </c>
      <c r="H95" s="2">
        <v>200626666.66666701</v>
      </c>
      <c r="I95" s="2">
        <v>75841000</v>
      </c>
      <c r="J95" s="2">
        <v>81528000</v>
      </c>
      <c r="K95" s="2">
        <v>71531000</v>
      </c>
      <c r="L95" s="2">
        <v>76300000</v>
      </c>
      <c r="M95" s="2">
        <f t="shared" si="1"/>
        <v>0.38030836711636806</v>
      </c>
      <c r="N95" s="2">
        <v>2.6133955924062001E-2</v>
      </c>
    </row>
    <row r="96" spans="1:14" x14ac:dyDescent="0.2">
      <c r="A96" s="2" t="s">
        <v>95</v>
      </c>
      <c r="B96" s="2" t="s">
        <v>315</v>
      </c>
      <c r="C96" s="2">
        <v>1</v>
      </c>
      <c r="D96" s="2">
        <v>73.734999999999999</v>
      </c>
      <c r="E96" s="2">
        <v>70179000</v>
      </c>
      <c r="F96" s="2">
        <v>68579000</v>
      </c>
      <c r="G96" s="2">
        <v>59924000</v>
      </c>
      <c r="H96" s="2">
        <v>66227333.333333299</v>
      </c>
      <c r="I96" s="2">
        <v>24312000</v>
      </c>
      <c r="J96" s="2">
        <v>24581000</v>
      </c>
      <c r="K96" s="2">
        <v>26696000</v>
      </c>
      <c r="L96" s="2">
        <v>25196333.333333299</v>
      </c>
      <c r="M96" s="2">
        <f t="shared" si="1"/>
        <v>0.3804521798653121</v>
      </c>
      <c r="N96" s="2">
        <v>2.33050786227467E-4</v>
      </c>
    </row>
    <row r="97" spans="1:14" x14ac:dyDescent="0.2">
      <c r="A97" s="2" t="s">
        <v>96</v>
      </c>
      <c r="B97" s="2" t="s">
        <v>387</v>
      </c>
      <c r="C97" s="2">
        <v>35.299999999999997</v>
      </c>
      <c r="D97" s="2">
        <v>29.335999999999999</v>
      </c>
      <c r="E97" s="2">
        <v>674890000</v>
      </c>
      <c r="F97" s="2"/>
      <c r="G97" s="2">
        <v>519030000</v>
      </c>
      <c r="H97" s="2">
        <v>596960000</v>
      </c>
      <c r="I97" s="2">
        <v>264090000</v>
      </c>
      <c r="J97" s="2">
        <v>154530000</v>
      </c>
      <c r="K97" s="2">
        <v>267940000</v>
      </c>
      <c r="L97" s="2">
        <v>228853333.33333299</v>
      </c>
      <c r="M97" s="2">
        <f t="shared" si="1"/>
        <v>0.38336460287679741</v>
      </c>
      <c r="N97" s="2">
        <v>1.6401536594999998E-2</v>
      </c>
    </row>
    <row r="98" spans="1:14" x14ac:dyDescent="0.2">
      <c r="A98" s="2" t="s">
        <v>97</v>
      </c>
      <c r="B98" s="2" t="s">
        <v>388</v>
      </c>
      <c r="C98" s="2">
        <v>17.7</v>
      </c>
      <c r="D98" s="2">
        <v>51.777999999999999</v>
      </c>
      <c r="E98" s="2">
        <v>205470000</v>
      </c>
      <c r="F98" s="2">
        <v>344090000</v>
      </c>
      <c r="G98" s="2">
        <v>336870000</v>
      </c>
      <c r="H98" s="2">
        <v>295476666.66666698</v>
      </c>
      <c r="I98" s="2">
        <v>125420000</v>
      </c>
      <c r="J98" s="2">
        <v>101900000</v>
      </c>
      <c r="K98" s="2">
        <v>114740000</v>
      </c>
      <c r="L98" s="2">
        <v>114020000</v>
      </c>
      <c r="M98" s="2">
        <f t="shared" si="1"/>
        <v>0.38588495425470665</v>
      </c>
      <c r="N98" s="2">
        <v>1.6364845691122499E-2</v>
      </c>
    </row>
    <row r="99" spans="1:14" x14ac:dyDescent="0.2">
      <c r="A99" s="2" t="s">
        <v>98</v>
      </c>
      <c r="B99" s="2" t="s">
        <v>389</v>
      </c>
      <c r="C99" s="2">
        <v>35.299999999999997</v>
      </c>
      <c r="D99" s="2">
        <v>41.997</v>
      </c>
      <c r="E99" s="2">
        <v>958200000</v>
      </c>
      <c r="F99" s="2">
        <v>1414600000</v>
      </c>
      <c r="G99" s="2">
        <v>845810000</v>
      </c>
      <c r="H99" s="2">
        <v>1072870000</v>
      </c>
      <c r="I99" s="2">
        <v>387870000</v>
      </c>
      <c r="J99" s="2">
        <v>373610000</v>
      </c>
      <c r="K99" s="2">
        <v>484470000</v>
      </c>
      <c r="L99" s="2">
        <v>415316666.66666698</v>
      </c>
      <c r="M99" s="2">
        <f t="shared" si="1"/>
        <v>0.38710809945908359</v>
      </c>
      <c r="N99" s="2">
        <v>2.0703731747783099E-2</v>
      </c>
    </row>
    <row r="100" spans="1:14" x14ac:dyDescent="0.2">
      <c r="A100" s="2" t="s">
        <v>99</v>
      </c>
      <c r="B100" s="2" t="s">
        <v>390</v>
      </c>
      <c r="C100" s="2">
        <v>12.8</v>
      </c>
      <c r="D100" s="2">
        <v>59.4</v>
      </c>
      <c r="E100" s="2">
        <v>115470000</v>
      </c>
      <c r="F100" s="2">
        <v>176760000</v>
      </c>
      <c r="G100" s="2">
        <v>200310000</v>
      </c>
      <c r="H100" s="2">
        <v>164180000</v>
      </c>
      <c r="I100" s="2">
        <v>85170000</v>
      </c>
      <c r="J100" s="2">
        <v>68976000</v>
      </c>
      <c r="K100" s="2">
        <v>36521000</v>
      </c>
      <c r="L100" s="2">
        <v>63555666.666666701</v>
      </c>
      <c r="M100" s="2">
        <f t="shared" si="1"/>
        <v>0.38710967637146243</v>
      </c>
      <c r="N100" s="2">
        <v>2.5730255872119301E-2</v>
      </c>
    </row>
    <row r="101" spans="1:14" x14ac:dyDescent="0.2">
      <c r="A101" s="2" t="s">
        <v>100</v>
      </c>
      <c r="B101" s="2" t="s">
        <v>391</v>
      </c>
      <c r="C101" s="2">
        <v>14.4</v>
      </c>
      <c r="D101" s="2">
        <v>30.359000000000002</v>
      </c>
      <c r="E101" s="2">
        <v>128760000</v>
      </c>
      <c r="F101" s="2">
        <v>130390000</v>
      </c>
      <c r="G101" s="2">
        <v>187140000</v>
      </c>
      <c r="H101" s="2">
        <v>148763333.33333299</v>
      </c>
      <c r="I101" s="2">
        <v>53920000</v>
      </c>
      <c r="J101" s="2">
        <v>66417000</v>
      </c>
      <c r="K101" s="2">
        <v>53006000</v>
      </c>
      <c r="L101" s="2">
        <v>57781000</v>
      </c>
      <c r="M101" s="2">
        <f t="shared" si="1"/>
        <v>0.38840888211701002</v>
      </c>
      <c r="N101" s="2">
        <v>9.8505342474506999E-3</v>
      </c>
    </row>
    <row r="102" spans="1:14" x14ac:dyDescent="0.2">
      <c r="A102" s="2" t="s">
        <v>101</v>
      </c>
      <c r="B102" s="2" t="s">
        <v>392</v>
      </c>
      <c r="C102" s="2">
        <v>17.8</v>
      </c>
      <c r="D102" s="2">
        <v>39.398000000000003</v>
      </c>
      <c r="E102" s="2">
        <v>83435000</v>
      </c>
      <c r="F102" s="2">
        <v>58419000</v>
      </c>
      <c r="G102" s="2">
        <v>44488000</v>
      </c>
      <c r="H102" s="2">
        <v>62114000</v>
      </c>
      <c r="I102" s="2">
        <v>25361000</v>
      </c>
      <c r="J102" s="2">
        <v>30468000</v>
      </c>
      <c r="K102" s="2">
        <v>16567000</v>
      </c>
      <c r="L102" s="2">
        <v>24132000</v>
      </c>
      <c r="M102" s="2">
        <f t="shared" si="1"/>
        <v>0.38851144669478699</v>
      </c>
      <c r="N102" s="2">
        <v>3.4841334604167502E-2</v>
      </c>
    </row>
    <row r="103" spans="1:14" x14ac:dyDescent="0.2">
      <c r="A103" s="2" t="s">
        <v>102</v>
      </c>
      <c r="B103" s="2" t="s">
        <v>393</v>
      </c>
      <c r="C103" s="2">
        <v>40.299999999999997</v>
      </c>
      <c r="D103" s="2">
        <v>16.847999999999999</v>
      </c>
      <c r="E103" s="2">
        <v>173820000</v>
      </c>
      <c r="F103" s="2">
        <v>328670000</v>
      </c>
      <c r="G103" s="2">
        <v>363490000</v>
      </c>
      <c r="H103" s="2">
        <v>288660000</v>
      </c>
      <c r="I103" s="2">
        <v>101070000</v>
      </c>
      <c r="J103" s="2">
        <v>120380000</v>
      </c>
      <c r="K103" s="2">
        <v>116100000</v>
      </c>
      <c r="L103" s="2">
        <v>112516666.666667</v>
      </c>
      <c r="M103" s="2">
        <f t="shared" si="1"/>
        <v>0.38978960253123746</v>
      </c>
      <c r="N103" s="2">
        <v>3.9684851878239898E-2</v>
      </c>
    </row>
    <row r="104" spans="1:14" x14ac:dyDescent="0.2">
      <c r="A104" s="2" t="s">
        <v>103</v>
      </c>
      <c r="B104" s="2" t="s">
        <v>394</v>
      </c>
      <c r="C104" s="2">
        <v>41</v>
      </c>
      <c r="D104" s="2">
        <v>42.6</v>
      </c>
      <c r="E104" s="2">
        <v>867780000</v>
      </c>
      <c r="F104" s="2">
        <v>736510000</v>
      </c>
      <c r="G104" s="2">
        <v>412200000</v>
      </c>
      <c r="H104" s="2">
        <v>672163333.33333302</v>
      </c>
      <c r="I104" s="2">
        <v>247340000</v>
      </c>
      <c r="J104" s="2">
        <v>345320000</v>
      </c>
      <c r="K104" s="2">
        <v>203990000</v>
      </c>
      <c r="L104" s="2">
        <v>265550000</v>
      </c>
      <c r="M104" s="2">
        <f t="shared" si="1"/>
        <v>0.39506766708488533</v>
      </c>
      <c r="N104" s="2">
        <v>4.5489007402447899E-2</v>
      </c>
    </row>
    <row r="105" spans="1:14" x14ac:dyDescent="0.2">
      <c r="A105" s="2" t="s">
        <v>104</v>
      </c>
      <c r="B105" s="2" t="s">
        <v>395</v>
      </c>
      <c r="C105" s="2">
        <v>29.2</v>
      </c>
      <c r="D105" s="2">
        <v>37.250999999999998</v>
      </c>
      <c r="E105" s="2">
        <v>715390000</v>
      </c>
      <c r="F105" s="2">
        <v>1062000000</v>
      </c>
      <c r="G105" s="2">
        <v>785210000</v>
      </c>
      <c r="H105" s="2">
        <v>854200000</v>
      </c>
      <c r="I105" s="2">
        <v>416460000</v>
      </c>
      <c r="J105" s="2">
        <v>356430000</v>
      </c>
      <c r="K105" s="2">
        <v>245320000</v>
      </c>
      <c r="L105" s="2">
        <v>339403333.33333302</v>
      </c>
      <c r="M105" s="2">
        <f t="shared" si="1"/>
        <v>0.3973347381565594</v>
      </c>
      <c r="N105" s="2">
        <v>1.1729000251486399E-2</v>
      </c>
    </row>
    <row r="106" spans="1:14" x14ac:dyDescent="0.2">
      <c r="A106" s="2" t="s">
        <v>105</v>
      </c>
      <c r="B106" s="2" t="s">
        <v>396</v>
      </c>
      <c r="C106" s="2">
        <v>28</v>
      </c>
      <c r="D106" s="2">
        <v>25.132999999999999</v>
      </c>
      <c r="E106" s="2">
        <v>858510000</v>
      </c>
      <c r="F106" s="2">
        <v>594340000</v>
      </c>
      <c r="G106" s="2">
        <v>566710000</v>
      </c>
      <c r="H106" s="2">
        <v>673186666.66666698</v>
      </c>
      <c r="I106" s="2">
        <v>224730000</v>
      </c>
      <c r="J106" s="2">
        <v>229280000</v>
      </c>
      <c r="K106" s="2">
        <v>350160000</v>
      </c>
      <c r="L106" s="2">
        <v>268056666.66666701</v>
      </c>
      <c r="M106" s="2">
        <f t="shared" si="1"/>
        <v>0.39819069500287224</v>
      </c>
      <c r="N106" s="2">
        <v>1.6336139450728E-2</v>
      </c>
    </row>
    <row r="107" spans="1:14" x14ac:dyDescent="0.2">
      <c r="A107" s="2" t="s">
        <v>106</v>
      </c>
      <c r="B107" s="2" t="s">
        <v>397</v>
      </c>
      <c r="C107" s="2">
        <v>45</v>
      </c>
      <c r="D107" s="2">
        <v>14.532999999999999</v>
      </c>
      <c r="E107" s="2">
        <v>42273000</v>
      </c>
      <c r="F107" s="2"/>
      <c r="G107" s="2">
        <v>52342000</v>
      </c>
      <c r="H107" s="2">
        <v>47307500</v>
      </c>
      <c r="I107" s="2">
        <v>24642000</v>
      </c>
      <c r="J107" s="2">
        <v>17205000</v>
      </c>
      <c r="K107" s="2">
        <v>14793000</v>
      </c>
      <c r="L107" s="2">
        <v>18880000</v>
      </c>
      <c r="M107" s="2">
        <f t="shared" si="1"/>
        <v>0.39909105321566346</v>
      </c>
      <c r="N107" s="2">
        <v>1.30809899830697E-2</v>
      </c>
    </row>
    <row r="108" spans="1:14" x14ac:dyDescent="0.2">
      <c r="A108" s="2" t="s">
        <v>107</v>
      </c>
      <c r="B108" s="2" t="s">
        <v>315</v>
      </c>
      <c r="C108" s="2">
        <v>2.4</v>
      </c>
      <c r="D108" s="2">
        <v>69.727000000000004</v>
      </c>
      <c r="E108" s="2">
        <v>34705000</v>
      </c>
      <c r="F108" s="2"/>
      <c r="G108" s="2">
        <v>46486000</v>
      </c>
      <c r="H108" s="2">
        <v>40595500</v>
      </c>
      <c r="I108" s="2">
        <v>14268000</v>
      </c>
      <c r="J108" s="2">
        <v>17244000</v>
      </c>
      <c r="K108" s="2">
        <v>17244000</v>
      </c>
      <c r="L108" s="2">
        <v>16252000</v>
      </c>
      <c r="M108" s="2">
        <f t="shared" si="1"/>
        <v>0.40033993915581778</v>
      </c>
      <c r="N108" s="2">
        <v>1.29556339886376E-2</v>
      </c>
    </row>
    <row r="109" spans="1:14" x14ac:dyDescent="0.2">
      <c r="A109" s="2" t="s">
        <v>108</v>
      </c>
      <c r="B109" s="2" t="s">
        <v>398</v>
      </c>
      <c r="C109" s="2">
        <v>1.3</v>
      </c>
      <c r="D109" s="2">
        <v>115.41</v>
      </c>
      <c r="E109" s="2"/>
      <c r="F109" s="2">
        <v>23334000</v>
      </c>
      <c r="G109" s="2">
        <v>28291000</v>
      </c>
      <c r="H109" s="2">
        <v>25812500</v>
      </c>
      <c r="I109" s="2">
        <v>11891000</v>
      </c>
      <c r="J109" s="2">
        <v>13558000</v>
      </c>
      <c r="K109" s="2">
        <v>5848100</v>
      </c>
      <c r="L109" s="2">
        <v>10432366.6666667</v>
      </c>
      <c r="M109" s="2">
        <f t="shared" si="1"/>
        <v>0.4041594834544</v>
      </c>
      <c r="N109" s="2">
        <v>2.2568103337205402E-2</v>
      </c>
    </row>
    <row r="110" spans="1:14" x14ac:dyDescent="0.2">
      <c r="A110" s="2" t="s">
        <v>109</v>
      </c>
      <c r="B110" s="2" t="s">
        <v>399</v>
      </c>
      <c r="C110" s="2">
        <v>8.5</v>
      </c>
      <c r="D110" s="2">
        <v>55.915999999999997</v>
      </c>
      <c r="E110" s="2"/>
      <c r="F110" s="2">
        <v>47375000</v>
      </c>
      <c r="G110" s="2">
        <v>49527000</v>
      </c>
      <c r="H110" s="2">
        <v>48451000</v>
      </c>
      <c r="I110" s="2">
        <v>18495000</v>
      </c>
      <c r="J110" s="2">
        <v>22614000</v>
      </c>
      <c r="K110" s="2">
        <v>17993000</v>
      </c>
      <c r="L110" s="2">
        <v>19700666.666666701</v>
      </c>
      <c r="M110" s="2">
        <f t="shared" si="1"/>
        <v>0.40661011468631608</v>
      </c>
      <c r="N110" s="2">
        <v>7.88447532977817E-4</v>
      </c>
    </row>
    <row r="111" spans="1:14" x14ac:dyDescent="0.2">
      <c r="A111" s="2" t="s">
        <v>110</v>
      </c>
      <c r="B111" s="2" t="s">
        <v>400</v>
      </c>
      <c r="C111" s="2">
        <v>5.7</v>
      </c>
      <c r="D111" s="2">
        <v>32.57</v>
      </c>
      <c r="E111" s="2">
        <v>84020000</v>
      </c>
      <c r="F111" s="2"/>
      <c r="G111" s="2">
        <v>70243000</v>
      </c>
      <c r="H111" s="2">
        <v>77131500</v>
      </c>
      <c r="I111" s="2">
        <v>28802000</v>
      </c>
      <c r="J111" s="2">
        <v>36209000</v>
      </c>
      <c r="K111" s="2">
        <v>29319000</v>
      </c>
      <c r="L111" s="2">
        <v>31443333.333333299</v>
      </c>
      <c r="M111" s="2">
        <f t="shared" si="1"/>
        <v>0.40765878186387272</v>
      </c>
      <c r="N111" s="2">
        <v>4.6750446108352398E-3</v>
      </c>
    </row>
    <row r="112" spans="1:14" x14ac:dyDescent="0.2">
      <c r="A112" s="2" t="s">
        <v>111</v>
      </c>
      <c r="B112" s="2" t="s">
        <v>401</v>
      </c>
      <c r="C112" s="2">
        <v>46</v>
      </c>
      <c r="D112" s="2">
        <v>51.148000000000003</v>
      </c>
      <c r="E112" s="2">
        <v>2205900000</v>
      </c>
      <c r="F112" s="2">
        <v>2029500000</v>
      </c>
      <c r="G112" s="2">
        <v>1829800000</v>
      </c>
      <c r="H112" s="2">
        <v>2021733333.3333299</v>
      </c>
      <c r="I112" s="2">
        <v>1087900000</v>
      </c>
      <c r="J112" s="2">
        <v>873660000</v>
      </c>
      <c r="K112" s="2">
        <v>511370000</v>
      </c>
      <c r="L112" s="2">
        <v>824310000</v>
      </c>
      <c r="M112" s="2">
        <f t="shared" si="1"/>
        <v>0.40772439490865992</v>
      </c>
      <c r="N112" s="2">
        <v>3.9330543912404403E-3</v>
      </c>
    </row>
    <row r="113" spans="1:14" x14ac:dyDescent="0.2">
      <c r="A113" s="2" t="s">
        <v>112</v>
      </c>
      <c r="B113" s="2" t="s">
        <v>402</v>
      </c>
      <c r="C113" s="2">
        <v>39.1</v>
      </c>
      <c r="D113" s="2">
        <v>27.741</v>
      </c>
      <c r="E113" s="2">
        <v>78680000</v>
      </c>
      <c r="F113" s="2">
        <v>143050000</v>
      </c>
      <c r="G113" s="2">
        <v>95308000</v>
      </c>
      <c r="H113" s="2">
        <v>105679333.333333</v>
      </c>
      <c r="I113" s="2">
        <v>46488000</v>
      </c>
      <c r="J113" s="2">
        <v>39448000</v>
      </c>
      <c r="K113" s="2">
        <v>43383000</v>
      </c>
      <c r="L113" s="2">
        <v>43106333.333333299</v>
      </c>
      <c r="M113" s="2">
        <f t="shared" si="1"/>
        <v>0.40789747601234017</v>
      </c>
      <c r="N113" s="2">
        <v>3.2111345468018498E-2</v>
      </c>
    </row>
    <row r="114" spans="1:14" x14ac:dyDescent="0.2">
      <c r="A114" s="2" t="s">
        <v>113</v>
      </c>
      <c r="B114" s="2" t="s">
        <v>315</v>
      </c>
      <c r="C114" s="2">
        <v>14.4</v>
      </c>
      <c r="D114" s="2">
        <v>25.257000000000001</v>
      </c>
      <c r="E114" s="2">
        <v>92489000</v>
      </c>
      <c r="F114" s="2">
        <v>153320000</v>
      </c>
      <c r="G114" s="2">
        <v>110170000</v>
      </c>
      <c r="H114" s="2">
        <v>118659666.666667</v>
      </c>
      <c r="I114" s="2">
        <v>43032000</v>
      </c>
      <c r="J114" s="2">
        <v>37628000</v>
      </c>
      <c r="K114" s="2">
        <v>64766000</v>
      </c>
      <c r="L114" s="2">
        <v>48475333.333333299</v>
      </c>
      <c r="M114" s="2">
        <f t="shared" si="1"/>
        <v>0.40852409833164172</v>
      </c>
      <c r="N114" s="2">
        <v>2.4217158083782199E-2</v>
      </c>
    </row>
    <row r="115" spans="1:14" x14ac:dyDescent="0.2">
      <c r="A115" s="2" t="s">
        <v>114</v>
      </c>
      <c r="B115" s="2" t="s">
        <v>403</v>
      </c>
      <c r="C115" s="2">
        <v>0.5</v>
      </c>
      <c r="D115" s="2">
        <v>566.71</v>
      </c>
      <c r="E115" s="2">
        <v>56046000</v>
      </c>
      <c r="F115" s="2">
        <v>83705000</v>
      </c>
      <c r="G115" s="2">
        <v>83499000</v>
      </c>
      <c r="H115" s="2">
        <v>74416666.666666701</v>
      </c>
      <c r="I115" s="2">
        <v>29791000</v>
      </c>
      <c r="J115" s="2">
        <v>27919000</v>
      </c>
      <c r="K115" s="2">
        <v>33560000</v>
      </c>
      <c r="L115" s="2">
        <v>30423333.333333299</v>
      </c>
      <c r="M115" s="2">
        <f t="shared" si="1"/>
        <v>0.40882418812989857</v>
      </c>
      <c r="N115" s="2">
        <v>9.2179644410348809E-3</v>
      </c>
    </row>
    <row r="116" spans="1:14" x14ac:dyDescent="0.2">
      <c r="A116" s="2" t="s">
        <v>115</v>
      </c>
      <c r="B116" s="2" t="s">
        <v>404</v>
      </c>
      <c r="C116" s="2">
        <v>25.5</v>
      </c>
      <c r="D116" s="2">
        <v>16.574000000000002</v>
      </c>
      <c r="E116" s="2">
        <v>1778900000</v>
      </c>
      <c r="F116" s="2">
        <v>2239700000</v>
      </c>
      <c r="G116" s="2">
        <v>1194500000</v>
      </c>
      <c r="H116" s="2">
        <v>1737700000</v>
      </c>
      <c r="I116" s="2">
        <v>734550000</v>
      </c>
      <c r="J116" s="2">
        <v>646990000</v>
      </c>
      <c r="K116" s="2">
        <v>800640000</v>
      </c>
      <c r="L116" s="2">
        <v>727393333.33333302</v>
      </c>
      <c r="M116" s="2">
        <f t="shared" si="1"/>
        <v>0.41859546143369569</v>
      </c>
      <c r="N116" s="2">
        <v>2.9791000522635201E-2</v>
      </c>
    </row>
    <row r="117" spans="1:14" x14ac:dyDescent="0.2">
      <c r="A117" s="2" t="s">
        <v>116</v>
      </c>
      <c r="B117" s="2" t="s">
        <v>405</v>
      </c>
      <c r="C117" s="2">
        <v>6.5</v>
      </c>
      <c r="D117" s="2">
        <v>72.058999999999997</v>
      </c>
      <c r="E117" s="2">
        <v>44162000</v>
      </c>
      <c r="F117" s="2">
        <v>49183000</v>
      </c>
      <c r="G117" s="2"/>
      <c r="H117" s="2">
        <v>46672500</v>
      </c>
      <c r="I117" s="2">
        <v>20547000</v>
      </c>
      <c r="J117" s="2">
        <v>12073000</v>
      </c>
      <c r="K117" s="2">
        <v>26112000</v>
      </c>
      <c r="L117" s="2">
        <v>19577333.333333299</v>
      </c>
      <c r="M117" s="2">
        <f t="shared" si="1"/>
        <v>0.41946185298266214</v>
      </c>
      <c r="N117" s="2">
        <v>1.6770689655367401E-2</v>
      </c>
    </row>
    <row r="118" spans="1:14" x14ac:dyDescent="0.2">
      <c r="A118" s="2" t="s">
        <v>117</v>
      </c>
      <c r="B118" s="2" t="s">
        <v>406</v>
      </c>
      <c r="C118" s="2">
        <v>15.1</v>
      </c>
      <c r="D118" s="2">
        <v>91.257999999999996</v>
      </c>
      <c r="E118" s="2">
        <v>127530000</v>
      </c>
      <c r="F118" s="2">
        <v>229430000</v>
      </c>
      <c r="G118" s="2">
        <v>231120000</v>
      </c>
      <c r="H118" s="2">
        <v>196026666.66666701</v>
      </c>
      <c r="I118" s="2">
        <v>92593000</v>
      </c>
      <c r="J118" s="2">
        <v>86106000</v>
      </c>
      <c r="K118" s="2">
        <v>68976000</v>
      </c>
      <c r="L118" s="2">
        <v>82558333.333333299</v>
      </c>
      <c r="M118" s="2">
        <f t="shared" si="1"/>
        <v>0.42115868589307487</v>
      </c>
      <c r="N118" s="2">
        <v>3.1528901656700102E-2</v>
      </c>
    </row>
    <row r="119" spans="1:14" x14ac:dyDescent="0.2">
      <c r="A119" s="2" t="s">
        <v>118</v>
      </c>
      <c r="B119" s="2" t="s">
        <v>407</v>
      </c>
      <c r="C119" s="2">
        <v>23</v>
      </c>
      <c r="D119" s="2">
        <v>52.154000000000003</v>
      </c>
      <c r="E119" s="2">
        <v>140010000</v>
      </c>
      <c r="F119" s="2"/>
      <c r="G119" s="2">
        <v>157360000</v>
      </c>
      <c r="H119" s="2">
        <v>148685000</v>
      </c>
      <c r="I119" s="2">
        <v>72788000</v>
      </c>
      <c r="J119" s="2">
        <v>68369000</v>
      </c>
      <c r="K119" s="2">
        <v>47131000</v>
      </c>
      <c r="L119" s="2">
        <v>62762666.666666701</v>
      </c>
      <c r="M119" s="2">
        <f t="shared" si="1"/>
        <v>0.42211834863413727</v>
      </c>
      <c r="N119" s="2">
        <v>5.7413319119292401E-3</v>
      </c>
    </row>
    <row r="120" spans="1:14" x14ac:dyDescent="0.2">
      <c r="A120" s="2" t="s">
        <v>119</v>
      </c>
      <c r="B120" s="2" t="s">
        <v>408</v>
      </c>
      <c r="C120" s="2">
        <v>30.5</v>
      </c>
      <c r="D120" s="2">
        <v>46.753999999999998</v>
      </c>
      <c r="E120" s="2">
        <v>251630000</v>
      </c>
      <c r="F120" s="2">
        <v>367810000</v>
      </c>
      <c r="G120" s="2">
        <v>453690000</v>
      </c>
      <c r="H120" s="2">
        <v>357710000</v>
      </c>
      <c r="I120" s="2">
        <v>129000000</v>
      </c>
      <c r="J120" s="2">
        <v>191410000</v>
      </c>
      <c r="K120" s="2">
        <v>132720000</v>
      </c>
      <c r="L120" s="2">
        <v>151043333.33333299</v>
      </c>
      <c r="M120" s="2">
        <f t="shared" si="1"/>
        <v>0.42225079906441804</v>
      </c>
      <c r="N120" s="2">
        <v>2.8926021301767801E-2</v>
      </c>
    </row>
    <row r="121" spans="1:14" x14ac:dyDescent="0.2">
      <c r="A121" s="2" t="s">
        <v>120</v>
      </c>
      <c r="B121" s="2" t="s">
        <v>409</v>
      </c>
      <c r="C121" s="2">
        <v>55.6</v>
      </c>
      <c r="D121" s="2">
        <v>43.738999999999997</v>
      </c>
      <c r="E121" s="2">
        <v>3922700000</v>
      </c>
      <c r="F121" s="2">
        <v>3283900000</v>
      </c>
      <c r="G121" s="2">
        <v>3077100000</v>
      </c>
      <c r="H121" s="2">
        <v>3427900000</v>
      </c>
      <c r="I121" s="2">
        <v>1411600000</v>
      </c>
      <c r="J121" s="2">
        <v>1575700000</v>
      </c>
      <c r="K121" s="2">
        <v>1375400000</v>
      </c>
      <c r="L121" s="2">
        <v>1454233333.3333299</v>
      </c>
      <c r="M121" s="2">
        <f t="shared" si="1"/>
        <v>0.42423446813889842</v>
      </c>
      <c r="N121" s="2">
        <v>1.6595219522911599E-3</v>
      </c>
    </row>
    <row r="122" spans="1:14" x14ac:dyDescent="0.2">
      <c r="A122" s="2" t="s">
        <v>121</v>
      </c>
      <c r="B122" s="2" t="s">
        <v>315</v>
      </c>
      <c r="C122" s="2">
        <v>11.3</v>
      </c>
      <c r="D122" s="2">
        <v>61.186999999999998</v>
      </c>
      <c r="E122" s="2">
        <v>61112000</v>
      </c>
      <c r="F122" s="2"/>
      <c r="G122" s="2">
        <v>82783000</v>
      </c>
      <c r="H122" s="2">
        <v>71947500</v>
      </c>
      <c r="I122" s="2">
        <v>35587000</v>
      </c>
      <c r="J122" s="2">
        <v>24800000</v>
      </c>
      <c r="K122" s="2">
        <v>31374000</v>
      </c>
      <c r="L122" s="2">
        <v>30587000</v>
      </c>
      <c r="M122" s="2">
        <f t="shared" si="1"/>
        <v>0.42512943465721531</v>
      </c>
      <c r="N122" s="2">
        <v>1.9570821522737598E-2</v>
      </c>
    </row>
    <row r="123" spans="1:14" x14ac:dyDescent="0.2">
      <c r="A123" s="2" t="s">
        <v>122</v>
      </c>
      <c r="B123" s="2" t="s">
        <v>410</v>
      </c>
      <c r="C123" s="2">
        <v>43.1</v>
      </c>
      <c r="D123" s="2">
        <v>46.115000000000002</v>
      </c>
      <c r="E123" s="2">
        <v>799050000</v>
      </c>
      <c r="F123" s="2">
        <v>1079300000</v>
      </c>
      <c r="G123" s="2">
        <v>1091200000</v>
      </c>
      <c r="H123" s="2">
        <v>989850000</v>
      </c>
      <c r="I123" s="2">
        <v>415840000</v>
      </c>
      <c r="J123" s="2">
        <v>480310000</v>
      </c>
      <c r="K123" s="2">
        <v>371080000</v>
      </c>
      <c r="L123" s="2">
        <v>422410000</v>
      </c>
      <c r="M123" s="2">
        <f t="shared" si="1"/>
        <v>0.42674142546850535</v>
      </c>
      <c r="N123" s="2">
        <v>4.8612631317206502E-3</v>
      </c>
    </row>
    <row r="124" spans="1:14" x14ac:dyDescent="0.2">
      <c r="A124" s="2" t="s">
        <v>123</v>
      </c>
      <c r="B124" s="2" t="s">
        <v>411</v>
      </c>
      <c r="C124" s="2">
        <v>22.8</v>
      </c>
      <c r="D124" s="2">
        <v>57.798999999999999</v>
      </c>
      <c r="E124" s="2">
        <v>208010000</v>
      </c>
      <c r="F124" s="2">
        <v>190290000</v>
      </c>
      <c r="G124" s="2">
        <v>256380000</v>
      </c>
      <c r="H124" s="2">
        <v>218226666.66666701</v>
      </c>
      <c r="I124" s="2">
        <v>77814000</v>
      </c>
      <c r="J124" s="2">
        <v>101150000</v>
      </c>
      <c r="K124" s="2">
        <v>100830000</v>
      </c>
      <c r="L124" s="2">
        <v>93264666.666666701</v>
      </c>
      <c r="M124" s="2">
        <f t="shared" si="1"/>
        <v>0.42737520620761238</v>
      </c>
      <c r="N124" s="2">
        <v>4.14878192606386E-3</v>
      </c>
    </row>
    <row r="125" spans="1:14" x14ac:dyDescent="0.2">
      <c r="A125" s="2" t="s">
        <v>124</v>
      </c>
      <c r="B125" s="2" t="s">
        <v>412</v>
      </c>
      <c r="C125" s="2">
        <v>15.8</v>
      </c>
      <c r="D125" s="2">
        <v>23.555</v>
      </c>
      <c r="E125" s="2">
        <v>65522000</v>
      </c>
      <c r="F125" s="2">
        <v>40861000</v>
      </c>
      <c r="G125" s="2">
        <v>63047000</v>
      </c>
      <c r="H125" s="2">
        <v>56476666.666666701</v>
      </c>
      <c r="I125" s="2">
        <v>21285000</v>
      </c>
      <c r="J125" s="2">
        <v>20478000</v>
      </c>
      <c r="K125" s="2">
        <v>30802000</v>
      </c>
      <c r="L125" s="2">
        <v>24188333.333333299</v>
      </c>
      <c r="M125" s="2">
        <f t="shared" si="1"/>
        <v>0.42828896889570828</v>
      </c>
      <c r="N125" s="2">
        <v>1.92180950140892E-2</v>
      </c>
    </row>
    <row r="126" spans="1:14" x14ac:dyDescent="0.2">
      <c r="A126" s="2" t="s">
        <v>125</v>
      </c>
      <c r="B126" s="2" t="s">
        <v>413</v>
      </c>
      <c r="C126" s="2">
        <v>43.8</v>
      </c>
      <c r="D126" s="2">
        <v>12.938000000000001</v>
      </c>
      <c r="E126" s="2">
        <v>222710000</v>
      </c>
      <c r="F126" s="2">
        <v>288030000</v>
      </c>
      <c r="G126" s="2">
        <v>364260000</v>
      </c>
      <c r="H126" s="2">
        <v>291666666.66666698</v>
      </c>
      <c r="I126" s="2">
        <v>108970000</v>
      </c>
      <c r="J126" s="2">
        <v>144650000</v>
      </c>
      <c r="K126" s="2">
        <v>121790000</v>
      </c>
      <c r="L126" s="2">
        <v>125136666.666667</v>
      </c>
      <c r="M126" s="2">
        <f t="shared" si="1"/>
        <v>0.4290400000000007</v>
      </c>
      <c r="N126" s="2">
        <v>1.6888152799468099E-2</v>
      </c>
    </row>
    <row r="127" spans="1:14" x14ac:dyDescent="0.2">
      <c r="A127" s="2" t="s">
        <v>126</v>
      </c>
      <c r="B127" s="2" t="s">
        <v>414</v>
      </c>
      <c r="C127" s="2">
        <v>7.6</v>
      </c>
      <c r="D127" s="2">
        <v>15.146000000000001</v>
      </c>
      <c r="E127" s="2">
        <v>1447100000</v>
      </c>
      <c r="F127" s="2">
        <v>1693200000</v>
      </c>
      <c r="G127" s="2">
        <v>818430000</v>
      </c>
      <c r="H127" s="2">
        <v>1319576666.6666701</v>
      </c>
      <c r="I127" s="2">
        <v>636960000</v>
      </c>
      <c r="J127" s="2">
        <v>471790000</v>
      </c>
      <c r="K127" s="2">
        <v>595860000</v>
      </c>
      <c r="L127" s="2">
        <v>568203333.33333302</v>
      </c>
      <c r="M127" s="2">
        <f t="shared" si="1"/>
        <v>0.43059516562129641</v>
      </c>
      <c r="N127" s="2">
        <v>4.7158979321477702E-2</v>
      </c>
    </row>
    <row r="128" spans="1:14" x14ac:dyDescent="0.2">
      <c r="A128" s="2" t="s">
        <v>127</v>
      </c>
      <c r="B128" s="2" t="s">
        <v>415</v>
      </c>
      <c r="C128" s="2">
        <v>15.5</v>
      </c>
      <c r="D128" s="2">
        <v>25.327999999999999</v>
      </c>
      <c r="E128" s="2">
        <v>220750000</v>
      </c>
      <c r="F128" s="2">
        <v>275340000</v>
      </c>
      <c r="G128" s="2">
        <v>254630000</v>
      </c>
      <c r="H128" s="2">
        <v>250240000</v>
      </c>
      <c r="I128" s="2">
        <v>80143000</v>
      </c>
      <c r="J128" s="2">
        <v>105820000</v>
      </c>
      <c r="K128" s="2">
        <v>138330000</v>
      </c>
      <c r="L128" s="2">
        <v>108097666.666667</v>
      </c>
      <c r="M128" s="2">
        <f t="shared" si="1"/>
        <v>0.43197596973572172</v>
      </c>
      <c r="N128" s="2">
        <v>3.57538593368155E-3</v>
      </c>
    </row>
    <row r="129" spans="1:14" x14ac:dyDescent="0.2">
      <c r="A129" s="2" t="s">
        <v>128</v>
      </c>
      <c r="B129" s="2" t="s">
        <v>416</v>
      </c>
      <c r="C129" s="2">
        <v>19.5</v>
      </c>
      <c r="D129" s="2">
        <v>47.329000000000001</v>
      </c>
      <c r="E129" s="2">
        <v>412730000</v>
      </c>
      <c r="F129" s="2">
        <v>240420000</v>
      </c>
      <c r="G129" s="2">
        <v>343730000</v>
      </c>
      <c r="H129" s="2">
        <v>332293333.33333302</v>
      </c>
      <c r="I129" s="2">
        <v>150140000</v>
      </c>
      <c r="J129" s="2">
        <v>175670000</v>
      </c>
      <c r="K129" s="2">
        <v>106360000</v>
      </c>
      <c r="L129" s="2">
        <v>144056666.66666701</v>
      </c>
      <c r="M129" s="2">
        <f t="shared" si="1"/>
        <v>0.43352259048230624</v>
      </c>
      <c r="N129" s="2">
        <v>2.5224185737101501E-2</v>
      </c>
    </row>
    <row r="130" spans="1:14" x14ac:dyDescent="0.2">
      <c r="A130" s="2" t="s">
        <v>129</v>
      </c>
      <c r="B130" s="2" t="s">
        <v>417</v>
      </c>
      <c r="C130" s="2">
        <v>30.5</v>
      </c>
      <c r="D130" s="2">
        <v>18.311</v>
      </c>
      <c r="E130" s="2">
        <v>100420000</v>
      </c>
      <c r="F130" s="2">
        <v>97079000</v>
      </c>
      <c r="G130" s="2">
        <v>97420000</v>
      </c>
      <c r="H130" s="2">
        <v>98306333.333333299</v>
      </c>
      <c r="I130" s="2">
        <v>59555000</v>
      </c>
      <c r="J130" s="2">
        <v>53699000</v>
      </c>
      <c r="K130" s="2">
        <v>14882000</v>
      </c>
      <c r="L130" s="2">
        <v>42712000</v>
      </c>
      <c r="M130" s="2">
        <f t="shared" si="1"/>
        <v>0.43447861955316558</v>
      </c>
      <c r="N130" s="2">
        <v>1.67504767617704E-2</v>
      </c>
    </row>
    <row r="131" spans="1:14" x14ac:dyDescent="0.2">
      <c r="A131" s="2" t="s">
        <v>130</v>
      </c>
      <c r="B131" s="2" t="s">
        <v>418</v>
      </c>
      <c r="C131" s="2">
        <v>64.099999999999994</v>
      </c>
      <c r="D131" s="2">
        <v>11.409000000000001</v>
      </c>
      <c r="E131" s="2">
        <v>11355000000</v>
      </c>
      <c r="F131" s="2">
        <v>12603000000</v>
      </c>
      <c r="G131" s="2">
        <v>8693000000</v>
      </c>
      <c r="H131" s="2">
        <v>10883666666.6667</v>
      </c>
      <c r="I131" s="2">
        <v>5725000000</v>
      </c>
      <c r="J131" s="2">
        <v>4607000000</v>
      </c>
      <c r="K131" s="2">
        <v>3908900000</v>
      </c>
      <c r="L131" s="2">
        <v>4746966666.6666698</v>
      </c>
      <c r="M131" s="2">
        <f t="shared" ref="M131:M194" si="2">L131/H131</f>
        <v>0.43615509479035758</v>
      </c>
      <c r="N131" s="2">
        <v>8.4156096340290004E-3</v>
      </c>
    </row>
    <row r="132" spans="1:14" x14ac:dyDescent="0.2">
      <c r="A132" s="2" t="s">
        <v>131</v>
      </c>
      <c r="B132" s="2" t="s">
        <v>419</v>
      </c>
      <c r="C132" s="2">
        <v>39.1</v>
      </c>
      <c r="D132" s="2">
        <v>75.837000000000003</v>
      </c>
      <c r="E132" s="2">
        <v>2354000000</v>
      </c>
      <c r="F132" s="2">
        <v>2672300000</v>
      </c>
      <c r="G132" s="2">
        <v>2803400000</v>
      </c>
      <c r="H132" s="2">
        <v>2609900000</v>
      </c>
      <c r="I132" s="2">
        <v>1143200000</v>
      </c>
      <c r="J132" s="2">
        <v>1139500000</v>
      </c>
      <c r="K132" s="2">
        <v>1138500000</v>
      </c>
      <c r="L132" s="2">
        <v>1140400000</v>
      </c>
      <c r="M132" s="2">
        <f t="shared" si="2"/>
        <v>0.43695160734127747</v>
      </c>
      <c r="N132" s="2">
        <v>3.8643651020032999E-4</v>
      </c>
    </row>
    <row r="133" spans="1:14" x14ac:dyDescent="0.2">
      <c r="A133" s="2" t="s">
        <v>132</v>
      </c>
      <c r="B133" s="2" t="s">
        <v>315</v>
      </c>
      <c r="C133" s="2">
        <v>25.6</v>
      </c>
      <c r="D133" s="2">
        <v>31.664000000000001</v>
      </c>
      <c r="E133" s="2">
        <v>97264000</v>
      </c>
      <c r="F133" s="2"/>
      <c r="G133" s="2">
        <v>136870000</v>
      </c>
      <c r="H133" s="2">
        <v>117067000</v>
      </c>
      <c r="I133" s="2">
        <v>45110000</v>
      </c>
      <c r="J133" s="2">
        <v>64581000</v>
      </c>
      <c r="K133" s="2">
        <v>44418000</v>
      </c>
      <c r="L133" s="2">
        <v>51369666.666666701</v>
      </c>
      <c r="M133" s="2">
        <f t="shared" si="2"/>
        <v>0.43880569816145198</v>
      </c>
      <c r="N133" s="2">
        <v>3.0867158159583501E-2</v>
      </c>
    </row>
    <row r="134" spans="1:14" x14ac:dyDescent="0.2">
      <c r="A134" s="2" t="s">
        <v>133</v>
      </c>
      <c r="B134" s="2" t="s">
        <v>420</v>
      </c>
      <c r="C134" s="2">
        <v>25.9</v>
      </c>
      <c r="D134" s="2">
        <v>43.865000000000002</v>
      </c>
      <c r="E134" s="2">
        <v>50293000</v>
      </c>
      <c r="F134" s="2">
        <v>60323000</v>
      </c>
      <c r="G134" s="2">
        <v>43640000</v>
      </c>
      <c r="H134" s="2">
        <v>51418666.666666701</v>
      </c>
      <c r="I134" s="2">
        <v>23393000</v>
      </c>
      <c r="J134" s="2">
        <v>21614000</v>
      </c>
      <c r="K134" s="2">
        <v>23331000</v>
      </c>
      <c r="L134" s="2">
        <v>22779333.333333299</v>
      </c>
      <c r="M134" s="2">
        <f t="shared" si="2"/>
        <v>0.44301680323617787</v>
      </c>
      <c r="N134" s="2">
        <v>4.2213893272129502E-3</v>
      </c>
    </row>
    <row r="135" spans="1:14" x14ac:dyDescent="0.2">
      <c r="A135" s="2" t="s">
        <v>134</v>
      </c>
      <c r="B135" s="2" t="s">
        <v>421</v>
      </c>
      <c r="C135" s="2">
        <v>25.1</v>
      </c>
      <c r="D135" s="2">
        <v>73.599000000000004</v>
      </c>
      <c r="E135" s="2">
        <v>210200000</v>
      </c>
      <c r="F135" s="2">
        <v>221900000</v>
      </c>
      <c r="G135" s="2">
        <v>251720000</v>
      </c>
      <c r="H135" s="2">
        <v>227940000</v>
      </c>
      <c r="I135" s="2">
        <v>139320000</v>
      </c>
      <c r="J135" s="2">
        <v>102520000</v>
      </c>
      <c r="K135" s="2">
        <v>63249000</v>
      </c>
      <c r="L135" s="2">
        <v>101696333.333333</v>
      </c>
      <c r="M135" s="2">
        <f t="shared" si="2"/>
        <v>0.44615395864408619</v>
      </c>
      <c r="N135" s="2">
        <v>7.44235623657407E-3</v>
      </c>
    </row>
    <row r="136" spans="1:14" x14ac:dyDescent="0.2">
      <c r="A136" s="2" t="s">
        <v>135</v>
      </c>
      <c r="B136" s="2" t="s">
        <v>315</v>
      </c>
      <c r="C136" s="2">
        <v>6.6</v>
      </c>
      <c r="D136" s="2">
        <v>46.720999999999997</v>
      </c>
      <c r="E136" s="2">
        <v>34609000</v>
      </c>
      <c r="F136" s="2">
        <v>34062000</v>
      </c>
      <c r="G136" s="2"/>
      <c r="H136" s="2">
        <v>34335500</v>
      </c>
      <c r="I136" s="2">
        <v>15444000</v>
      </c>
      <c r="J136" s="2">
        <v>16800000</v>
      </c>
      <c r="K136" s="2">
        <v>13745000</v>
      </c>
      <c r="L136" s="2">
        <v>15329666.6666667</v>
      </c>
      <c r="M136" s="2">
        <f t="shared" si="2"/>
        <v>0.44646697053098688</v>
      </c>
      <c r="N136" s="2">
        <v>4.9347488871525702E-4</v>
      </c>
    </row>
    <row r="137" spans="1:14" x14ac:dyDescent="0.2">
      <c r="A137" s="2" t="s">
        <v>136</v>
      </c>
      <c r="B137" s="2" t="s">
        <v>422</v>
      </c>
      <c r="C137" s="2">
        <v>19.7</v>
      </c>
      <c r="D137" s="2">
        <v>61.070999999999998</v>
      </c>
      <c r="E137" s="2">
        <v>143560000</v>
      </c>
      <c r="F137" s="2">
        <v>132490000</v>
      </c>
      <c r="G137" s="2">
        <v>157830000</v>
      </c>
      <c r="H137" s="2">
        <v>144626666.66666701</v>
      </c>
      <c r="I137" s="2">
        <v>79094000</v>
      </c>
      <c r="J137" s="2">
        <v>78003000</v>
      </c>
      <c r="K137" s="2">
        <v>37075000</v>
      </c>
      <c r="L137" s="2">
        <v>64724000</v>
      </c>
      <c r="M137" s="2">
        <f t="shared" si="2"/>
        <v>0.44752466119664314</v>
      </c>
      <c r="N137" s="2">
        <v>6.9598371794648102E-3</v>
      </c>
    </row>
    <row r="138" spans="1:14" x14ac:dyDescent="0.2">
      <c r="A138" s="2" t="s">
        <v>137</v>
      </c>
      <c r="B138" s="2" t="s">
        <v>423</v>
      </c>
      <c r="C138" s="2">
        <v>24.6</v>
      </c>
      <c r="D138" s="2">
        <v>28.074000000000002</v>
      </c>
      <c r="E138" s="2">
        <v>161780000</v>
      </c>
      <c r="F138" s="2">
        <v>177380000</v>
      </c>
      <c r="G138" s="2">
        <v>210690000</v>
      </c>
      <c r="H138" s="2">
        <v>183283333.33333299</v>
      </c>
      <c r="I138" s="2">
        <v>69661000</v>
      </c>
      <c r="J138" s="2">
        <v>69784000</v>
      </c>
      <c r="K138" s="2">
        <v>107410000</v>
      </c>
      <c r="L138" s="2">
        <v>82285000</v>
      </c>
      <c r="M138" s="2">
        <f t="shared" si="2"/>
        <v>0.44894971355824403</v>
      </c>
      <c r="N138" s="2">
        <v>6.1695551869880901E-3</v>
      </c>
    </row>
    <row r="139" spans="1:14" x14ac:dyDescent="0.2">
      <c r="A139" s="2" t="s">
        <v>138</v>
      </c>
      <c r="B139" s="2" t="s">
        <v>424</v>
      </c>
      <c r="C139" s="2">
        <v>3.5</v>
      </c>
      <c r="D139" s="2">
        <v>92.51</v>
      </c>
      <c r="E139" s="2">
        <v>37487000</v>
      </c>
      <c r="F139" s="2">
        <v>65190000</v>
      </c>
      <c r="G139" s="2">
        <v>59080000</v>
      </c>
      <c r="H139" s="2">
        <v>53919000</v>
      </c>
      <c r="I139" s="2">
        <v>21459000</v>
      </c>
      <c r="J139" s="2">
        <v>35762000</v>
      </c>
      <c r="K139" s="2">
        <v>15794000</v>
      </c>
      <c r="L139" s="2">
        <v>24338333.333333299</v>
      </c>
      <c r="M139" s="2">
        <f t="shared" si="2"/>
        <v>0.45138695697867726</v>
      </c>
      <c r="N139" s="2">
        <v>4.5271754506560902E-2</v>
      </c>
    </row>
    <row r="140" spans="1:14" x14ac:dyDescent="0.2">
      <c r="A140" s="2" t="s">
        <v>139</v>
      </c>
      <c r="B140" s="2" t="s">
        <v>315</v>
      </c>
      <c r="C140" s="2">
        <v>10.5</v>
      </c>
      <c r="D140" s="2">
        <v>48.89</v>
      </c>
      <c r="E140" s="2">
        <v>530770000</v>
      </c>
      <c r="F140" s="2">
        <v>903590000</v>
      </c>
      <c r="G140" s="2">
        <v>1017800000</v>
      </c>
      <c r="H140" s="2">
        <v>817386666.66666698</v>
      </c>
      <c r="I140" s="2">
        <v>381180000</v>
      </c>
      <c r="J140" s="2">
        <v>325080000</v>
      </c>
      <c r="K140" s="2">
        <v>414250000</v>
      </c>
      <c r="L140" s="2">
        <v>373503333.33333302</v>
      </c>
      <c r="M140" s="2">
        <f t="shared" si="2"/>
        <v>0.45694815998955968</v>
      </c>
      <c r="N140" s="2">
        <v>4.1048386409554799E-2</v>
      </c>
    </row>
    <row r="141" spans="1:14" x14ac:dyDescent="0.2">
      <c r="A141" s="2" t="s">
        <v>140</v>
      </c>
      <c r="B141" s="2" t="s">
        <v>425</v>
      </c>
      <c r="C141" s="2">
        <v>23.3</v>
      </c>
      <c r="D141" s="2">
        <v>68.489000000000004</v>
      </c>
      <c r="E141" s="2">
        <v>100040000</v>
      </c>
      <c r="F141" s="2">
        <v>105920000</v>
      </c>
      <c r="G141" s="2">
        <v>112660000</v>
      </c>
      <c r="H141" s="2">
        <v>106206666.666667</v>
      </c>
      <c r="I141" s="2">
        <v>47293000</v>
      </c>
      <c r="J141" s="2">
        <v>54199000</v>
      </c>
      <c r="K141" s="2">
        <v>47688000</v>
      </c>
      <c r="L141" s="2">
        <v>49726666.666666701</v>
      </c>
      <c r="M141" s="2">
        <f t="shared" si="2"/>
        <v>0.46820664113991473</v>
      </c>
      <c r="N141" s="2">
        <v>1.9025039768087601E-4</v>
      </c>
    </row>
    <row r="142" spans="1:14" x14ac:dyDescent="0.2">
      <c r="A142" s="2" t="s">
        <v>141</v>
      </c>
      <c r="B142" s="2" t="s">
        <v>426</v>
      </c>
      <c r="C142" s="2">
        <v>35.200000000000003</v>
      </c>
      <c r="D142" s="2">
        <v>34.987000000000002</v>
      </c>
      <c r="E142" s="2">
        <v>7782700000</v>
      </c>
      <c r="F142" s="2">
        <v>6836600000</v>
      </c>
      <c r="G142" s="2">
        <v>5174700000</v>
      </c>
      <c r="H142" s="2">
        <v>6598000000</v>
      </c>
      <c r="I142" s="2">
        <v>2550900000</v>
      </c>
      <c r="J142" s="2">
        <v>3405000000</v>
      </c>
      <c r="K142" s="2">
        <v>3323600000</v>
      </c>
      <c r="L142" s="2">
        <v>3093166666.6666698</v>
      </c>
      <c r="M142" s="2">
        <f t="shared" si="2"/>
        <v>0.46880367788218702</v>
      </c>
      <c r="N142" s="2">
        <v>1.23473282372002E-2</v>
      </c>
    </row>
    <row r="143" spans="1:14" x14ac:dyDescent="0.2">
      <c r="A143" s="2" t="s">
        <v>142</v>
      </c>
      <c r="B143" s="2" t="s">
        <v>427</v>
      </c>
      <c r="C143" s="2">
        <v>28.3</v>
      </c>
      <c r="D143" s="2">
        <v>39.948999999999998</v>
      </c>
      <c r="E143" s="2">
        <v>820070000</v>
      </c>
      <c r="F143" s="2">
        <v>1209800000</v>
      </c>
      <c r="G143" s="2">
        <v>708770000</v>
      </c>
      <c r="H143" s="2">
        <v>912880000</v>
      </c>
      <c r="I143" s="2">
        <v>351920000</v>
      </c>
      <c r="J143" s="2">
        <v>421890000</v>
      </c>
      <c r="K143" s="2">
        <v>518420000</v>
      </c>
      <c r="L143" s="2">
        <v>430743333.33333302</v>
      </c>
      <c r="M143" s="2">
        <f t="shared" si="2"/>
        <v>0.47185099173312267</v>
      </c>
      <c r="N143" s="2">
        <v>3.89695116933211E-2</v>
      </c>
    </row>
    <row r="144" spans="1:14" x14ac:dyDescent="0.2">
      <c r="A144" s="2" t="s">
        <v>143</v>
      </c>
      <c r="B144" s="2" t="s">
        <v>428</v>
      </c>
      <c r="C144" s="2">
        <v>24.3</v>
      </c>
      <c r="D144" s="2">
        <v>55.898000000000003</v>
      </c>
      <c r="E144" s="2">
        <v>329890000</v>
      </c>
      <c r="F144" s="2">
        <v>364380000</v>
      </c>
      <c r="G144" s="2">
        <v>313060000</v>
      </c>
      <c r="H144" s="2">
        <v>335776666.66666698</v>
      </c>
      <c r="I144" s="2">
        <v>166420000</v>
      </c>
      <c r="J144" s="2">
        <v>158320000</v>
      </c>
      <c r="K144" s="2">
        <v>153010000</v>
      </c>
      <c r="L144" s="2">
        <v>159250000</v>
      </c>
      <c r="M144" s="2">
        <f t="shared" si="2"/>
        <v>0.47427357469746712</v>
      </c>
      <c r="N144" s="2">
        <v>3.4759382808426299E-4</v>
      </c>
    </row>
    <row r="145" spans="1:14" x14ac:dyDescent="0.2">
      <c r="A145" s="2" t="s">
        <v>144</v>
      </c>
      <c r="B145" s="2" t="s">
        <v>429</v>
      </c>
      <c r="C145" s="2">
        <v>28.2</v>
      </c>
      <c r="D145" s="2">
        <v>46.62</v>
      </c>
      <c r="E145" s="2">
        <v>234970000</v>
      </c>
      <c r="F145" s="2">
        <v>208990000</v>
      </c>
      <c r="G145" s="2">
        <v>202820000</v>
      </c>
      <c r="H145" s="2">
        <v>215593333.33333299</v>
      </c>
      <c r="I145" s="2">
        <v>85675000</v>
      </c>
      <c r="J145" s="2">
        <v>102360000</v>
      </c>
      <c r="K145" s="2">
        <v>120510000</v>
      </c>
      <c r="L145" s="2">
        <v>102848333.333333</v>
      </c>
      <c r="M145" s="2">
        <f t="shared" si="2"/>
        <v>0.47704783697702385</v>
      </c>
      <c r="N145" s="2">
        <v>1.3188657447414499E-3</v>
      </c>
    </row>
    <row r="146" spans="1:14" x14ac:dyDescent="0.2">
      <c r="A146" s="2" t="s">
        <v>145</v>
      </c>
      <c r="B146" s="2" t="s">
        <v>430</v>
      </c>
      <c r="C146" s="2">
        <v>13.4</v>
      </c>
      <c r="D146" s="2">
        <v>30.268999999999998</v>
      </c>
      <c r="E146" s="2">
        <v>48901000</v>
      </c>
      <c r="F146" s="2"/>
      <c r="G146" s="2">
        <v>52779000</v>
      </c>
      <c r="H146" s="2">
        <v>50840000</v>
      </c>
      <c r="I146" s="2">
        <v>28165000</v>
      </c>
      <c r="J146" s="2">
        <v>22598000</v>
      </c>
      <c r="K146" s="2">
        <v>22085000</v>
      </c>
      <c r="L146" s="2">
        <v>24282666.666666701</v>
      </c>
      <c r="M146" s="2">
        <f t="shared" si="2"/>
        <v>0.47762916338840877</v>
      </c>
      <c r="N146" s="2">
        <v>2.7506580227219901E-3</v>
      </c>
    </row>
    <row r="147" spans="1:14" x14ac:dyDescent="0.2">
      <c r="A147" s="2" t="s">
        <v>146</v>
      </c>
      <c r="B147" s="2" t="s">
        <v>431</v>
      </c>
      <c r="C147" s="2">
        <v>45</v>
      </c>
      <c r="D147" s="2">
        <v>35.688000000000002</v>
      </c>
      <c r="E147" s="2">
        <v>1175100000</v>
      </c>
      <c r="F147" s="2">
        <v>1835500000</v>
      </c>
      <c r="G147" s="2">
        <v>1296700000</v>
      </c>
      <c r="H147" s="2">
        <v>1435766666.6666701</v>
      </c>
      <c r="I147" s="2">
        <v>839140000</v>
      </c>
      <c r="J147" s="2">
        <v>757800000</v>
      </c>
      <c r="K147" s="2">
        <v>466230000</v>
      </c>
      <c r="L147" s="2">
        <v>687723333.33333302</v>
      </c>
      <c r="M147" s="2">
        <f t="shared" si="2"/>
        <v>0.47899380122118129</v>
      </c>
      <c r="N147" s="2">
        <v>3.2304663396271902E-2</v>
      </c>
    </row>
    <row r="148" spans="1:14" x14ac:dyDescent="0.2">
      <c r="A148" s="2" t="s">
        <v>147</v>
      </c>
      <c r="B148" s="2" t="s">
        <v>432</v>
      </c>
      <c r="C148" s="2">
        <v>21.4</v>
      </c>
      <c r="D148" s="2">
        <v>51.448999999999998</v>
      </c>
      <c r="E148" s="2">
        <v>265930000</v>
      </c>
      <c r="F148" s="2">
        <v>279230000</v>
      </c>
      <c r="G148" s="2">
        <v>232850000</v>
      </c>
      <c r="H148" s="2">
        <v>259336666.66666701</v>
      </c>
      <c r="I148" s="2">
        <v>130230000</v>
      </c>
      <c r="J148" s="2">
        <v>148870000</v>
      </c>
      <c r="K148" s="2">
        <v>95140000</v>
      </c>
      <c r="L148" s="2">
        <v>124746666.666667</v>
      </c>
      <c r="M148" s="2">
        <f t="shared" si="2"/>
        <v>0.48102209483168662</v>
      </c>
      <c r="N148" s="2">
        <v>3.00951998082936E-3</v>
      </c>
    </row>
    <row r="149" spans="1:14" x14ac:dyDescent="0.2">
      <c r="A149" s="2" t="s">
        <v>148</v>
      </c>
      <c r="B149" s="2" t="s">
        <v>433</v>
      </c>
      <c r="C149" s="2">
        <v>36.4</v>
      </c>
      <c r="D149" s="2">
        <v>33.762</v>
      </c>
      <c r="E149" s="2">
        <v>617630000</v>
      </c>
      <c r="F149" s="2">
        <v>629760000</v>
      </c>
      <c r="G149" s="2">
        <v>755470000</v>
      </c>
      <c r="H149" s="2">
        <v>667620000</v>
      </c>
      <c r="I149" s="2">
        <v>246910000</v>
      </c>
      <c r="J149" s="2">
        <v>345630000</v>
      </c>
      <c r="K149" s="2">
        <v>378460000</v>
      </c>
      <c r="L149" s="2">
        <v>323666666.66666698</v>
      </c>
      <c r="M149" s="2">
        <f t="shared" si="2"/>
        <v>0.48480672638127525</v>
      </c>
      <c r="N149" s="2">
        <v>4.3665047651723701E-3</v>
      </c>
    </row>
    <row r="150" spans="1:14" x14ac:dyDescent="0.2">
      <c r="A150" s="2" t="s">
        <v>149</v>
      </c>
      <c r="B150" s="2" t="s">
        <v>434</v>
      </c>
      <c r="C150" s="2">
        <v>8.1999999999999993</v>
      </c>
      <c r="D150" s="2">
        <v>79.472999999999999</v>
      </c>
      <c r="E150" s="2">
        <v>32112000</v>
      </c>
      <c r="F150" s="2"/>
      <c r="G150" s="2">
        <v>44257000</v>
      </c>
      <c r="H150" s="2">
        <v>38184500</v>
      </c>
      <c r="I150" s="2">
        <v>18905000</v>
      </c>
      <c r="J150" s="2">
        <v>18506000</v>
      </c>
      <c r="K150" s="2">
        <v>18758000</v>
      </c>
      <c r="L150" s="2">
        <v>18723000</v>
      </c>
      <c r="M150" s="2">
        <f t="shared" si="2"/>
        <v>0.49032984587987272</v>
      </c>
      <c r="N150" s="2">
        <v>2.3177605572337601E-2</v>
      </c>
    </row>
    <row r="151" spans="1:14" x14ac:dyDescent="0.2">
      <c r="A151" s="2" t="s">
        <v>150</v>
      </c>
      <c r="B151" s="2" t="s">
        <v>435</v>
      </c>
      <c r="C151" s="2">
        <v>19.899999999999999</v>
      </c>
      <c r="D151" s="2">
        <v>21.436</v>
      </c>
      <c r="E151" s="2">
        <v>333900000</v>
      </c>
      <c r="F151" s="2">
        <v>599930000</v>
      </c>
      <c r="G151" s="2">
        <v>418670000</v>
      </c>
      <c r="H151" s="2">
        <v>450833333.33333302</v>
      </c>
      <c r="I151" s="2">
        <v>234180000</v>
      </c>
      <c r="J151" s="2">
        <v>226380000</v>
      </c>
      <c r="K151" s="2">
        <v>212420000</v>
      </c>
      <c r="L151" s="2">
        <v>224326666.66666701</v>
      </c>
      <c r="M151" s="2">
        <f t="shared" si="2"/>
        <v>0.49758225508318044</v>
      </c>
      <c r="N151" s="2">
        <v>4.5131879339492302E-2</v>
      </c>
    </row>
    <row r="152" spans="1:14" x14ac:dyDescent="0.2">
      <c r="A152" s="2" t="s">
        <v>151</v>
      </c>
      <c r="B152" s="2" t="s">
        <v>436</v>
      </c>
      <c r="C152" s="2">
        <v>22.6</v>
      </c>
      <c r="D152" s="2">
        <v>27.041</v>
      </c>
      <c r="E152" s="2">
        <v>73346000</v>
      </c>
      <c r="F152" s="2">
        <v>74540000</v>
      </c>
      <c r="G152" s="2">
        <v>53612000</v>
      </c>
      <c r="H152" s="2">
        <v>67166000</v>
      </c>
      <c r="I152" s="2">
        <v>39967000</v>
      </c>
      <c r="J152" s="2">
        <v>29060000</v>
      </c>
      <c r="K152" s="2">
        <v>31669000</v>
      </c>
      <c r="L152" s="2">
        <v>33565333.333333299</v>
      </c>
      <c r="M152" s="2">
        <f t="shared" si="2"/>
        <v>0.49973697009399543</v>
      </c>
      <c r="N152" s="2">
        <v>1.11945310877476E-2</v>
      </c>
    </row>
    <row r="153" spans="1:14" x14ac:dyDescent="0.2">
      <c r="A153" s="1" t="s">
        <v>152</v>
      </c>
      <c r="B153" s="1" t="s">
        <v>437</v>
      </c>
      <c r="C153" s="1">
        <v>37</v>
      </c>
      <c r="D153" s="1">
        <v>44.231999999999999</v>
      </c>
      <c r="E153" s="1">
        <v>1805100000</v>
      </c>
      <c r="F153" s="1">
        <v>611320000</v>
      </c>
      <c r="G153" s="1">
        <v>1197700000</v>
      </c>
      <c r="H153" s="1">
        <v>1204706666.6666701</v>
      </c>
      <c r="I153" s="1">
        <v>2546900000</v>
      </c>
      <c r="J153" s="1">
        <v>2483800000</v>
      </c>
      <c r="K153" s="1">
        <v>2197600000</v>
      </c>
      <c r="L153" s="1">
        <v>2409433333.3333302</v>
      </c>
      <c r="M153" s="1">
        <f t="shared" si="2"/>
        <v>2.0000166015516836</v>
      </c>
      <c r="N153" s="1">
        <v>2.8911449237750401E-2</v>
      </c>
    </row>
    <row r="154" spans="1:14" x14ac:dyDescent="0.2">
      <c r="A154" s="1" t="s">
        <v>153</v>
      </c>
      <c r="B154" s="1" t="s">
        <v>438</v>
      </c>
      <c r="C154" s="1">
        <v>32.700000000000003</v>
      </c>
      <c r="D154" s="1">
        <v>70.813000000000002</v>
      </c>
      <c r="E154" s="1">
        <v>110960000</v>
      </c>
      <c r="F154" s="1">
        <v>107680000</v>
      </c>
      <c r="G154" s="1">
        <v>92236000</v>
      </c>
      <c r="H154" s="1">
        <v>103625333.333333</v>
      </c>
      <c r="I154" s="1">
        <v>239700000</v>
      </c>
      <c r="J154" s="1">
        <v>205820000</v>
      </c>
      <c r="K154" s="1">
        <v>179560000</v>
      </c>
      <c r="L154" s="1">
        <v>208360000</v>
      </c>
      <c r="M154" s="1">
        <f t="shared" si="2"/>
        <v>2.0107052329546251</v>
      </c>
      <c r="N154" s="1">
        <v>4.6494920732465996E-3</v>
      </c>
    </row>
    <row r="155" spans="1:14" x14ac:dyDescent="0.2">
      <c r="A155" s="1" t="s">
        <v>154</v>
      </c>
      <c r="B155" s="1" t="s">
        <v>315</v>
      </c>
      <c r="C155" s="1">
        <v>38.5</v>
      </c>
      <c r="D155" s="1">
        <v>16.135999999999999</v>
      </c>
      <c r="E155" s="1">
        <v>36918000</v>
      </c>
      <c r="F155" s="1">
        <v>30956000</v>
      </c>
      <c r="G155" s="1">
        <v>22827000</v>
      </c>
      <c r="H155" s="1">
        <v>30233666.666666701</v>
      </c>
      <c r="I155" s="1">
        <v>67751000</v>
      </c>
      <c r="J155" s="1">
        <v>52768000</v>
      </c>
      <c r="K155" s="1">
        <v>62011000</v>
      </c>
      <c r="L155" s="1">
        <v>60843333.333333299</v>
      </c>
      <c r="M155" s="1">
        <f t="shared" si="2"/>
        <v>2.012436467073127</v>
      </c>
      <c r="N155" s="1">
        <v>6.8804170085361898E-3</v>
      </c>
    </row>
    <row r="156" spans="1:14" x14ac:dyDescent="0.2">
      <c r="A156" s="1" t="s">
        <v>155</v>
      </c>
      <c r="B156" s="1" t="s">
        <v>439</v>
      </c>
      <c r="C156" s="1">
        <v>21.3</v>
      </c>
      <c r="D156" s="1">
        <v>36.968000000000004</v>
      </c>
      <c r="E156" s="1">
        <v>28958000</v>
      </c>
      <c r="F156" s="1"/>
      <c r="G156" s="1">
        <v>19575000</v>
      </c>
      <c r="H156" s="1">
        <v>24266500</v>
      </c>
      <c r="I156" s="1">
        <v>50601000</v>
      </c>
      <c r="J156" s="1">
        <v>54296000</v>
      </c>
      <c r="K156" s="1">
        <v>41610000</v>
      </c>
      <c r="L156" s="1">
        <v>48835666.666666701</v>
      </c>
      <c r="M156" s="1">
        <f t="shared" si="2"/>
        <v>2.0124726131360808</v>
      </c>
      <c r="N156" s="1">
        <v>2.62201887627528E-2</v>
      </c>
    </row>
    <row r="157" spans="1:14" x14ac:dyDescent="0.2">
      <c r="A157" s="1" t="s">
        <v>156</v>
      </c>
      <c r="B157" s="1" t="s">
        <v>427</v>
      </c>
      <c r="C157" s="1">
        <v>62.3</v>
      </c>
      <c r="D157" s="1">
        <v>25.321999999999999</v>
      </c>
      <c r="E157" s="1">
        <v>2201800000</v>
      </c>
      <c r="F157" s="1">
        <v>1461400000</v>
      </c>
      <c r="G157" s="1">
        <v>2322800000</v>
      </c>
      <c r="H157" s="1">
        <v>1995333333.3333299</v>
      </c>
      <c r="I157" s="1">
        <v>3551700000</v>
      </c>
      <c r="J157" s="1">
        <v>4780700000</v>
      </c>
      <c r="K157" s="1">
        <v>3748800000</v>
      </c>
      <c r="L157" s="1">
        <v>4027066666.6666698</v>
      </c>
      <c r="M157" s="1">
        <f t="shared" si="2"/>
        <v>2.0182425659873089</v>
      </c>
      <c r="N157" s="1">
        <v>1.2116170011817201E-2</v>
      </c>
    </row>
    <row r="158" spans="1:14" x14ac:dyDescent="0.2">
      <c r="A158" s="1" t="s">
        <v>157</v>
      </c>
      <c r="B158" s="1" t="s">
        <v>440</v>
      </c>
      <c r="C158" s="1">
        <v>45.3</v>
      </c>
      <c r="D158" s="1">
        <v>20.405000000000001</v>
      </c>
      <c r="E158" s="1">
        <v>19157000</v>
      </c>
      <c r="F158" s="1">
        <v>50595000</v>
      </c>
      <c r="G158" s="1">
        <v>31165000</v>
      </c>
      <c r="H158" s="1">
        <v>33639000</v>
      </c>
      <c r="I158" s="1">
        <v>70327000</v>
      </c>
      <c r="J158" s="1">
        <v>67720000</v>
      </c>
      <c r="K158" s="1">
        <v>65717000</v>
      </c>
      <c r="L158" s="1">
        <v>67921333.333333299</v>
      </c>
      <c r="M158" s="1">
        <f t="shared" si="2"/>
        <v>2.0191246271688605</v>
      </c>
      <c r="N158" s="1">
        <v>2.07663911261682E-2</v>
      </c>
    </row>
    <row r="159" spans="1:14" x14ac:dyDescent="0.2">
      <c r="A159" s="1" t="s">
        <v>158</v>
      </c>
      <c r="B159" s="1" t="s">
        <v>441</v>
      </c>
      <c r="C159" s="1">
        <v>21.3</v>
      </c>
      <c r="D159" s="1">
        <v>22.975999999999999</v>
      </c>
      <c r="E159" s="1">
        <v>361080000</v>
      </c>
      <c r="F159" s="1">
        <v>335780000</v>
      </c>
      <c r="G159" s="1">
        <v>239020000</v>
      </c>
      <c r="H159" s="1">
        <v>311960000</v>
      </c>
      <c r="I159" s="1">
        <v>575750000</v>
      </c>
      <c r="J159" s="1">
        <v>582970000</v>
      </c>
      <c r="K159" s="1">
        <v>741750000</v>
      </c>
      <c r="L159" s="1">
        <v>633490000</v>
      </c>
      <c r="M159" s="1">
        <f t="shared" si="2"/>
        <v>2.0306770098730604</v>
      </c>
      <c r="N159" s="1">
        <v>8.0836005760783203E-3</v>
      </c>
    </row>
    <row r="160" spans="1:14" x14ac:dyDescent="0.2">
      <c r="A160" s="1" t="s">
        <v>159</v>
      </c>
      <c r="B160" s="1" t="s">
        <v>442</v>
      </c>
      <c r="C160" s="1">
        <v>16.899999999999999</v>
      </c>
      <c r="D160" s="1">
        <v>38.033000000000001</v>
      </c>
      <c r="E160" s="1">
        <v>19890000</v>
      </c>
      <c r="F160" s="1">
        <v>18805000</v>
      </c>
      <c r="G160" s="1">
        <v>19723000</v>
      </c>
      <c r="H160" s="1">
        <v>19472666.666666701</v>
      </c>
      <c r="I160" s="1">
        <v>32365000</v>
      </c>
      <c r="J160" s="1">
        <v>43660000</v>
      </c>
      <c r="K160" s="1">
        <v>42717000</v>
      </c>
      <c r="L160" s="1">
        <v>39580666.666666701</v>
      </c>
      <c r="M160" s="1">
        <f t="shared" si="2"/>
        <v>2.0326269300558031</v>
      </c>
      <c r="N160" s="1">
        <v>5.2121098586892503E-3</v>
      </c>
    </row>
    <row r="161" spans="1:14" x14ac:dyDescent="0.2">
      <c r="A161" s="1" t="s">
        <v>160</v>
      </c>
      <c r="B161" s="1" t="s">
        <v>377</v>
      </c>
      <c r="C161" s="1">
        <v>61.7</v>
      </c>
      <c r="D161" s="1">
        <v>38.311</v>
      </c>
      <c r="E161" s="1">
        <v>2160000000</v>
      </c>
      <c r="F161" s="1">
        <v>1886100000</v>
      </c>
      <c r="G161" s="1">
        <v>2010700000</v>
      </c>
      <c r="H161" s="1">
        <v>2018933333.3333299</v>
      </c>
      <c r="I161" s="1">
        <v>3794200000</v>
      </c>
      <c r="J161" s="1">
        <v>3837000000</v>
      </c>
      <c r="K161" s="1">
        <v>4690900000</v>
      </c>
      <c r="L161" s="1">
        <v>4107366666.6666698</v>
      </c>
      <c r="M161" s="1">
        <f t="shared" si="2"/>
        <v>2.0344241183463265</v>
      </c>
      <c r="N161" s="1">
        <v>2.3105937786246501E-3</v>
      </c>
    </row>
    <row r="162" spans="1:14" x14ac:dyDescent="0.2">
      <c r="A162" s="1" t="s">
        <v>161</v>
      </c>
      <c r="B162" s="1" t="s">
        <v>315</v>
      </c>
      <c r="C162" s="1">
        <v>23.4</v>
      </c>
      <c r="D162" s="1">
        <v>50.424999999999997</v>
      </c>
      <c r="E162" s="1">
        <v>69071000</v>
      </c>
      <c r="F162" s="1">
        <v>62111000</v>
      </c>
      <c r="G162" s="1">
        <v>87358000</v>
      </c>
      <c r="H162" s="1">
        <v>72846666.666666701</v>
      </c>
      <c r="I162" s="1">
        <v>187470000</v>
      </c>
      <c r="J162" s="1">
        <v>140920000</v>
      </c>
      <c r="K162" s="1">
        <v>117700000</v>
      </c>
      <c r="L162" s="1">
        <v>148696666.66666701</v>
      </c>
      <c r="M162" s="1">
        <f t="shared" si="2"/>
        <v>2.0412281504530103</v>
      </c>
      <c r="N162" s="1">
        <v>2.5553885542398899E-2</v>
      </c>
    </row>
    <row r="163" spans="1:14" x14ac:dyDescent="0.2">
      <c r="A163" s="1" t="s">
        <v>162</v>
      </c>
      <c r="B163" s="1" t="s">
        <v>443</v>
      </c>
      <c r="C163" s="1">
        <v>6.7</v>
      </c>
      <c r="D163" s="1">
        <v>79.018000000000001</v>
      </c>
      <c r="E163" s="1">
        <v>16602000</v>
      </c>
      <c r="F163" s="1">
        <v>14235000</v>
      </c>
      <c r="G163" s="1">
        <v>18340000</v>
      </c>
      <c r="H163" s="1">
        <v>16392333.3333333</v>
      </c>
      <c r="I163" s="1">
        <v>27253000</v>
      </c>
      <c r="J163" s="1">
        <v>33626000</v>
      </c>
      <c r="K163" s="1">
        <v>40314000</v>
      </c>
      <c r="L163" s="1">
        <v>33731000</v>
      </c>
      <c r="M163" s="1">
        <f t="shared" si="2"/>
        <v>2.0577302397462272</v>
      </c>
      <c r="N163" s="1">
        <v>1.18273754839021E-2</v>
      </c>
    </row>
    <row r="164" spans="1:14" x14ac:dyDescent="0.2">
      <c r="A164" s="1" t="s">
        <v>163</v>
      </c>
      <c r="B164" s="1" t="s">
        <v>444</v>
      </c>
      <c r="C164" s="1">
        <v>13.4</v>
      </c>
      <c r="D164" s="1">
        <v>9.532</v>
      </c>
      <c r="E164" s="1">
        <v>15222000</v>
      </c>
      <c r="F164" s="1">
        <v>10538000</v>
      </c>
      <c r="G164" s="1">
        <v>5297600</v>
      </c>
      <c r="H164" s="1">
        <v>10352533.3333333</v>
      </c>
      <c r="I164" s="1">
        <v>17547000</v>
      </c>
      <c r="J164" s="1">
        <v>20527000</v>
      </c>
      <c r="K164" s="1">
        <v>26274000</v>
      </c>
      <c r="L164" s="1">
        <v>21449333.333333299</v>
      </c>
      <c r="M164" s="1">
        <f t="shared" si="2"/>
        <v>2.0718922260573933</v>
      </c>
      <c r="N164" s="1">
        <v>4.4704717114218098E-2</v>
      </c>
    </row>
    <row r="165" spans="1:14" x14ac:dyDescent="0.2">
      <c r="A165" s="1" t="s">
        <v>164</v>
      </c>
      <c r="B165" s="1" t="s">
        <v>374</v>
      </c>
      <c r="C165" s="1">
        <v>28.2</v>
      </c>
      <c r="D165" s="1">
        <v>56.585999999999999</v>
      </c>
      <c r="E165" s="1">
        <v>63304000</v>
      </c>
      <c r="F165" s="1"/>
      <c r="G165" s="1">
        <v>43276000</v>
      </c>
      <c r="H165" s="1">
        <v>53290000</v>
      </c>
      <c r="I165" s="1">
        <v>105890000</v>
      </c>
      <c r="J165" s="1">
        <v>129630000</v>
      </c>
      <c r="K165" s="1">
        <v>97204000</v>
      </c>
      <c r="L165" s="1">
        <v>110908000</v>
      </c>
      <c r="M165" s="1">
        <f t="shared" si="2"/>
        <v>2.0812159879902419</v>
      </c>
      <c r="N165" s="1">
        <v>2.88488475342457E-2</v>
      </c>
    </row>
    <row r="166" spans="1:14" x14ac:dyDescent="0.2">
      <c r="A166" s="1" t="s">
        <v>165</v>
      </c>
      <c r="B166" s="1" t="s">
        <v>357</v>
      </c>
      <c r="C166" s="1">
        <v>8.1</v>
      </c>
      <c r="D166" s="1">
        <v>60.209000000000003</v>
      </c>
      <c r="E166" s="1">
        <v>129600000</v>
      </c>
      <c r="F166" s="1">
        <v>77147000</v>
      </c>
      <c r="G166" s="1">
        <v>100340000</v>
      </c>
      <c r="H166" s="1">
        <v>102362333.333333</v>
      </c>
      <c r="I166" s="1">
        <v>176560000</v>
      </c>
      <c r="J166" s="1">
        <v>245920000</v>
      </c>
      <c r="K166" s="1">
        <v>219040000</v>
      </c>
      <c r="L166" s="1">
        <v>213840000</v>
      </c>
      <c r="M166" s="1">
        <f t="shared" si="2"/>
        <v>2.0890496829888665</v>
      </c>
      <c r="N166" s="1">
        <v>1.1568376396496501E-2</v>
      </c>
    </row>
    <row r="167" spans="1:14" x14ac:dyDescent="0.2">
      <c r="A167" s="1" t="s">
        <v>166</v>
      </c>
      <c r="B167" s="1" t="s">
        <v>445</v>
      </c>
      <c r="C167" s="1">
        <v>16.8</v>
      </c>
      <c r="D167" s="1">
        <v>102.29</v>
      </c>
      <c r="E167" s="1">
        <v>149390000</v>
      </c>
      <c r="F167" s="1">
        <v>146470000</v>
      </c>
      <c r="G167" s="1">
        <v>135050000</v>
      </c>
      <c r="H167" s="1">
        <v>143636666.66666701</v>
      </c>
      <c r="I167" s="1">
        <v>284190000</v>
      </c>
      <c r="J167" s="1">
        <v>253140000</v>
      </c>
      <c r="K167" s="1">
        <v>363470000</v>
      </c>
      <c r="L167" s="1">
        <v>300266666.66666698</v>
      </c>
      <c r="M167" s="1">
        <f t="shared" si="2"/>
        <v>2.0904597247685102</v>
      </c>
      <c r="N167" s="1">
        <v>9.1273234945400995E-3</v>
      </c>
    </row>
    <row r="168" spans="1:14" x14ac:dyDescent="0.2">
      <c r="A168" s="1" t="s">
        <v>167</v>
      </c>
      <c r="B168" s="1" t="s">
        <v>319</v>
      </c>
      <c r="C168" s="1">
        <v>25.6</v>
      </c>
      <c r="D168" s="1">
        <v>35.898000000000003</v>
      </c>
      <c r="E168" s="1">
        <v>83237000</v>
      </c>
      <c r="F168" s="1">
        <v>78752000</v>
      </c>
      <c r="G168" s="1">
        <v>52428000</v>
      </c>
      <c r="H168" s="1">
        <v>71472333.333333299</v>
      </c>
      <c r="I168" s="1">
        <v>158520000</v>
      </c>
      <c r="J168" s="1">
        <v>168990000</v>
      </c>
      <c r="K168" s="1">
        <v>121910000</v>
      </c>
      <c r="L168" s="1">
        <v>149806666.66666701</v>
      </c>
      <c r="M168" s="1">
        <f t="shared" si="2"/>
        <v>2.0960091783767205</v>
      </c>
      <c r="N168" s="1">
        <v>1.0395554308965001E-2</v>
      </c>
    </row>
    <row r="169" spans="1:14" x14ac:dyDescent="0.2">
      <c r="A169" s="1" t="s">
        <v>168</v>
      </c>
      <c r="B169" s="1" t="s">
        <v>446</v>
      </c>
      <c r="C169" s="1">
        <v>18.7</v>
      </c>
      <c r="D169" s="1">
        <v>14.94</v>
      </c>
      <c r="E169" s="1">
        <v>11628000</v>
      </c>
      <c r="F169" s="1"/>
      <c r="G169" s="1">
        <v>20388000</v>
      </c>
      <c r="H169" s="1">
        <v>16008000</v>
      </c>
      <c r="I169" s="1">
        <v>40388000</v>
      </c>
      <c r="J169" s="1">
        <v>30202000</v>
      </c>
      <c r="K169" s="1">
        <v>30128000</v>
      </c>
      <c r="L169" s="1">
        <v>33572666.666666701</v>
      </c>
      <c r="M169" s="1">
        <f t="shared" si="2"/>
        <v>2.0972430451440967</v>
      </c>
      <c r="N169" s="1">
        <v>4.9098868876693902E-2</v>
      </c>
    </row>
    <row r="170" spans="1:14" x14ac:dyDescent="0.2">
      <c r="A170" s="1" t="s">
        <v>169</v>
      </c>
      <c r="B170" s="1" t="s">
        <v>315</v>
      </c>
      <c r="C170" s="1">
        <v>16.2</v>
      </c>
      <c r="D170" s="1">
        <v>32.494999999999997</v>
      </c>
      <c r="E170" s="1">
        <v>69443000</v>
      </c>
      <c r="F170" s="1">
        <v>32626000</v>
      </c>
      <c r="G170" s="1">
        <v>36167000</v>
      </c>
      <c r="H170" s="1">
        <v>46078666.666666701</v>
      </c>
      <c r="I170" s="1">
        <v>103910000</v>
      </c>
      <c r="J170" s="1">
        <v>110750000</v>
      </c>
      <c r="K170" s="1">
        <v>76731000</v>
      </c>
      <c r="L170" s="1">
        <v>97130333.333333299</v>
      </c>
      <c r="M170" s="1">
        <f t="shared" si="2"/>
        <v>2.1079241297491222</v>
      </c>
      <c r="N170" s="1">
        <v>3.1122472217612499E-2</v>
      </c>
    </row>
    <row r="171" spans="1:14" x14ac:dyDescent="0.2">
      <c r="A171" s="1" t="s">
        <v>170</v>
      </c>
      <c r="B171" s="1" t="s">
        <v>447</v>
      </c>
      <c r="C171" s="1">
        <v>45.7</v>
      </c>
      <c r="D171" s="1">
        <v>47.801000000000002</v>
      </c>
      <c r="E171" s="1">
        <v>6342700000</v>
      </c>
      <c r="F171" s="1">
        <v>3114800000</v>
      </c>
      <c r="G171" s="1">
        <v>3173800000</v>
      </c>
      <c r="H171" s="1">
        <v>4210433333.3333302</v>
      </c>
      <c r="I171" s="1">
        <v>8614100000</v>
      </c>
      <c r="J171" s="1">
        <v>9758500000</v>
      </c>
      <c r="K171" s="1">
        <v>8262900000</v>
      </c>
      <c r="L171" s="1">
        <v>8878500000</v>
      </c>
      <c r="M171" s="1">
        <f t="shared" si="2"/>
        <v>2.1086903169111668</v>
      </c>
      <c r="N171" s="1">
        <v>1.5715623999191099E-2</v>
      </c>
    </row>
    <row r="172" spans="1:14" x14ac:dyDescent="0.2">
      <c r="A172" s="1" t="s">
        <v>171</v>
      </c>
      <c r="B172" s="1" t="s">
        <v>448</v>
      </c>
      <c r="C172" s="1">
        <v>32.5</v>
      </c>
      <c r="D172" s="1">
        <v>54.277000000000001</v>
      </c>
      <c r="E172" s="1">
        <v>252310000</v>
      </c>
      <c r="F172" s="1">
        <v>216440000</v>
      </c>
      <c r="G172" s="1">
        <v>211990000</v>
      </c>
      <c r="H172" s="1">
        <v>226913333.33333299</v>
      </c>
      <c r="I172" s="1">
        <v>452410000</v>
      </c>
      <c r="J172" s="1">
        <v>544740000</v>
      </c>
      <c r="K172" s="1">
        <v>441300000</v>
      </c>
      <c r="L172" s="1">
        <v>479483333.33333302</v>
      </c>
      <c r="M172" s="1">
        <f t="shared" si="2"/>
        <v>2.1130681317389919</v>
      </c>
      <c r="N172" s="1">
        <v>1.9940183722757E-3</v>
      </c>
    </row>
    <row r="173" spans="1:14" x14ac:dyDescent="0.2">
      <c r="A173" s="1" t="s">
        <v>172</v>
      </c>
      <c r="B173" s="1" t="s">
        <v>315</v>
      </c>
      <c r="C173" s="1">
        <v>19.2</v>
      </c>
      <c r="D173" s="1">
        <v>34.024999999999999</v>
      </c>
      <c r="E173" s="1">
        <v>63298000</v>
      </c>
      <c r="F173" s="1">
        <v>47662000</v>
      </c>
      <c r="G173" s="1">
        <v>60270000</v>
      </c>
      <c r="H173" s="1">
        <v>57076666.666666701</v>
      </c>
      <c r="I173" s="1">
        <v>128210000</v>
      </c>
      <c r="J173" s="1">
        <v>150360000</v>
      </c>
      <c r="K173" s="1">
        <v>86117000</v>
      </c>
      <c r="L173" s="1">
        <v>121562333.333333</v>
      </c>
      <c r="M173" s="1">
        <f t="shared" si="2"/>
        <v>2.1298078607720536</v>
      </c>
      <c r="N173" s="1">
        <v>2.94549713382114E-2</v>
      </c>
    </row>
    <row r="174" spans="1:14" x14ac:dyDescent="0.2">
      <c r="A174" s="1" t="s">
        <v>173</v>
      </c>
      <c r="B174" s="1" t="s">
        <v>449</v>
      </c>
      <c r="C174" s="1">
        <v>26.1</v>
      </c>
      <c r="D174" s="1">
        <v>13.222</v>
      </c>
      <c r="E174" s="1">
        <v>59912000</v>
      </c>
      <c r="F174" s="1">
        <v>62255000</v>
      </c>
      <c r="G174" s="1">
        <v>18033000</v>
      </c>
      <c r="H174" s="1">
        <v>46733333.333333299</v>
      </c>
      <c r="I174" s="1">
        <v>119280000</v>
      </c>
      <c r="J174" s="1">
        <v>98191000</v>
      </c>
      <c r="K174" s="1">
        <v>82756000</v>
      </c>
      <c r="L174" s="1">
        <v>100075666.666667</v>
      </c>
      <c r="M174" s="1">
        <f t="shared" si="2"/>
        <v>2.1414194008559289</v>
      </c>
      <c r="N174" s="1">
        <v>4.0369054636111699E-2</v>
      </c>
    </row>
    <row r="175" spans="1:14" x14ac:dyDescent="0.2">
      <c r="A175" s="1" t="s">
        <v>174</v>
      </c>
      <c r="B175" s="1" t="s">
        <v>315</v>
      </c>
      <c r="C175" s="1">
        <v>11.6</v>
      </c>
      <c r="D175" s="1">
        <v>74.992999999999995</v>
      </c>
      <c r="E175" s="1">
        <v>36916000</v>
      </c>
      <c r="F175" s="1">
        <v>15753000</v>
      </c>
      <c r="G175" s="1">
        <v>19508000</v>
      </c>
      <c r="H175" s="1">
        <v>24059000</v>
      </c>
      <c r="I175" s="1">
        <v>43947000</v>
      </c>
      <c r="J175" s="1">
        <v>44459000</v>
      </c>
      <c r="K175" s="1">
        <v>66285000</v>
      </c>
      <c r="L175" s="1">
        <v>51563666.666666701</v>
      </c>
      <c r="M175" s="1">
        <f t="shared" si="2"/>
        <v>2.1432173684137621</v>
      </c>
      <c r="N175" s="1">
        <v>4.8962212336832199E-2</v>
      </c>
    </row>
    <row r="176" spans="1:14" x14ac:dyDescent="0.2">
      <c r="A176" s="1" t="s">
        <v>175</v>
      </c>
      <c r="B176" s="1" t="s">
        <v>450</v>
      </c>
      <c r="C176" s="1">
        <v>9.1</v>
      </c>
      <c r="D176" s="1">
        <v>28.832000000000001</v>
      </c>
      <c r="E176" s="1">
        <v>97672000</v>
      </c>
      <c r="F176" s="1">
        <v>122770000</v>
      </c>
      <c r="G176" s="1">
        <v>47457000</v>
      </c>
      <c r="H176" s="1">
        <v>89299666.666666701</v>
      </c>
      <c r="I176" s="1">
        <v>234620000</v>
      </c>
      <c r="J176" s="1">
        <v>151420000</v>
      </c>
      <c r="K176" s="1">
        <v>188910000</v>
      </c>
      <c r="L176" s="1">
        <v>191650000</v>
      </c>
      <c r="M176" s="1">
        <f t="shared" si="2"/>
        <v>2.1461446291326198</v>
      </c>
      <c r="N176" s="1">
        <v>3.5167809944786702E-2</v>
      </c>
    </row>
    <row r="177" spans="1:14" x14ac:dyDescent="0.2">
      <c r="A177" s="1" t="s">
        <v>176</v>
      </c>
      <c r="B177" s="1" t="s">
        <v>451</v>
      </c>
      <c r="C177" s="1">
        <v>13.1</v>
      </c>
      <c r="D177" s="1">
        <v>45.93</v>
      </c>
      <c r="E177" s="1">
        <v>274610000</v>
      </c>
      <c r="F177" s="1">
        <v>269690000</v>
      </c>
      <c r="G177" s="1">
        <v>371370000</v>
      </c>
      <c r="H177" s="1">
        <v>305223333.33333302</v>
      </c>
      <c r="I177" s="1">
        <v>723780000</v>
      </c>
      <c r="J177" s="1">
        <v>608600000</v>
      </c>
      <c r="K177" s="1">
        <v>637760000</v>
      </c>
      <c r="L177" s="1">
        <v>656713333.33333302</v>
      </c>
      <c r="M177" s="1">
        <f t="shared" si="2"/>
        <v>2.15158299387334</v>
      </c>
      <c r="N177" s="1">
        <v>1.8312755551867E-3</v>
      </c>
    </row>
    <row r="178" spans="1:14" x14ac:dyDescent="0.2">
      <c r="A178" s="1" t="s">
        <v>177</v>
      </c>
      <c r="B178" s="1" t="s">
        <v>452</v>
      </c>
      <c r="C178" s="1">
        <v>33.700000000000003</v>
      </c>
      <c r="D178" s="1">
        <v>21.507000000000001</v>
      </c>
      <c r="E178" s="1">
        <v>64038000</v>
      </c>
      <c r="F178" s="1">
        <v>89599000</v>
      </c>
      <c r="G178" s="1">
        <v>60080000</v>
      </c>
      <c r="H178" s="1">
        <v>71239000</v>
      </c>
      <c r="I178" s="1">
        <v>181080000</v>
      </c>
      <c r="J178" s="1">
        <v>141490000</v>
      </c>
      <c r="K178" s="1">
        <v>137560000</v>
      </c>
      <c r="L178" s="1">
        <v>153376666.66666701</v>
      </c>
      <c r="M178" s="1">
        <f t="shared" si="2"/>
        <v>2.1529873617915327</v>
      </c>
      <c r="N178" s="1">
        <v>7.9305171722543893E-3</v>
      </c>
    </row>
    <row r="179" spans="1:14" x14ac:dyDescent="0.2">
      <c r="A179" s="1" t="s">
        <v>178</v>
      </c>
      <c r="B179" s="1" t="s">
        <v>453</v>
      </c>
      <c r="C179" s="1">
        <v>19.100000000000001</v>
      </c>
      <c r="D179" s="1">
        <v>41.834000000000003</v>
      </c>
      <c r="E179" s="1">
        <v>91214000</v>
      </c>
      <c r="F179" s="1">
        <v>93686000</v>
      </c>
      <c r="G179" s="1">
        <v>98725000</v>
      </c>
      <c r="H179" s="1">
        <v>94541666.666666701</v>
      </c>
      <c r="I179" s="1">
        <v>178780000</v>
      </c>
      <c r="J179" s="1">
        <v>164610000</v>
      </c>
      <c r="K179" s="1">
        <v>268160000</v>
      </c>
      <c r="L179" s="1">
        <v>203850000</v>
      </c>
      <c r="M179" s="1">
        <f t="shared" si="2"/>
        <v>2.1561921551344199</v>
      </c>
      <c r="N179" s="1">
        <v>2.8188781871477699E-2</v>
      </c>
    </row>
    <row r="180" spans="1:14" x14ac:dyDescent="0.2">
      <c r="A180" s="1" t="s">
        <v>179</v>
      </c>
      <c r="B180" s="1" t="s">
        <v>454</v>
      </c>
      <c r="C180" s="1">
        <v>3</v>
      </c>
      <c r="D180" s="1">
        <v>80.540999999999997</v>
      </c>
      <c r="E180" s="1">
        <v>15513000</v>
      </c>
      <c r="F180" s="1">
        <v>7302200</v>
      </c>
      <c r="G180" s="1">
        <v>11951000</v>
      </c>
      <c r="H180" s="1">
        <v>11588733.3333333</v>
      </c>
      <c r="I180" s="1">
        <v>26998000</v>
      </c>
      <c r="J180" s="1">
        <v>26854000</v>
      </c>
      <c r="K180" s="1">
        <v>21628000</v>
      </c>
      <c r="L180" s="1">
        <v>25160000</v>
      </c>
      <c r="M180" s="1">
        <f t="shared" si="2"/>
        <v>2.1710742042558637</v>
      </c>
      <c r="N180" s="1">
        <v>1.0165565036238E-2</v>
      </c>
    </row>
    <row r="181" spans="1:14" x14ac:dyDescent="0.2">
      <c r="A181" s="1" t="s">
        <v>180</v>
      </c>
      <c r="B181" s="1" t="s">
        <v>455</v>
      </c>
      <c r="C181" s="1">
        <v>12.9</v>
      </c>
      <c r="D181" s="1">
        <v>47.115000000000002</v>
      </c>
      <c r="E181" s="1">
        <v>55149000</v>
      </c>
      <c r="F181" s="1">
        <v>32138000</v>
      </c>
      <c r="G181" s="1">
        <v>34074000</v>
      </c>
      <c r="H181" s="1">
        <v>40453666.666666701</v>
      </c>
      <c r="I181" s="1">
        <v>86763000</v>
      </c>
      <c r="J181" s="1">
        <v>93145000</v>
      </c>
      <c r="K181" s="1">
        <v>84637000</v>
      </c>
      <c r="L181" s="1">
        <v>88181666.666666701</v>
      </c>
      <c r="M181" s="1">
        <f t="shared" si="2"/>
        <v>2.1798188874514866</v>
      </c>
      <c r="N181" s="1">
        <v>3.6120751500150301E-3</v>
      </c>
    </row>
    <row r="182" spans="1:14" x14ac:dyDescent="0.2">
      <c r="A182" s="1" t="s">
        <v>181</v>
      </c>
      <c r="B182" s="1" t="s">
        <v>315</v>
      </c>
      <c r="C182" s="1">
        <v>12.5</v>
      </c>
      <c r="D182" s="1">
        <v>16.792000000000002</v>
      </c>
      <c r="E182" s="1">
        <v>18648000</v>
      </c>
      <c r="F182" s="1"/>
      <c r="G182" s="1">
        <v>11072000</v>
      </c>
      <c r="H182" s="1">
        <v>14860000</v>
      </c>
      <c r="I182" s="1">
        <v>29901000</v>
      </c>
      <c r="J182" s="1">
        <v>34761000</v>
      </c>
      <c r="K182" s="1">
        <v>32607000</v>
      </c>
      <c r="L182" s="1">
        <v>32423000</v>
      </c>
      <c r="M182" s="1">
        <f t="shared" si="2"/>
        <v>2.1818977119784657</v>
      </c>
      <c r="N182" s="1">
        <v>1.35829768453463E-2</v>
      </c>
    </row>
    <row r="183" spans="1:14" x14ac:dyDescent="0.2">
      <c r="A183" s="1" t="s">
        <v>182</v>
      </c>
      <c r="B183" s="1" t="s">
        <v>315</v>
      </c>
      <c r="C183" s="1">
        <v>14.3</v>
      </c>
      <c r="D183" s="1">
        <v>49.777000000000001</v>
      </c>
      <c r="E183" s="1">
        <v>40526000</v>
      </c>
      <c r="F183" s="1">
        <v>27409000</v>
      </c>
      <c r="G183" s="1">
        <v>42101000</v>
      </c>
      <c r="H183" s="1">
        <v>36678666.666666701</v>
      </c>
      <c r="I183" s="1">
        <v>90181000</v>
      </c>
      <c r="J183" s="1">
        <v>77290000</v>
      </c>
      <c r="K183" s="1">
        <v>73741000</v>
      </c>
      <c r="L183" s="1">
        <v>80404000</v>
      </c>
      <c r="M183" s="1">
        <f t="shared" si="2"/>
        <v>2.1921189428914154</v>
      </c>
      <c r="N183" s="1">
        <v>3.0558618632574499E-3</v>
      </c>
    </row>
    <row r="184" spans="1:14" x14ac:dyDescent="0.2">
      <c r="A184" s="1" t="s">
        <v>183</v>
      </c>
      <c r="B184" s="1" t="s">
        <v>456</v>
      </c>
      <c r="C184" s="1">
        <v>24</v>
      </c>
      <c r="D184" s="1">
        <v>22.914000000000001</v>
      </c>
      <c r="E184" s="1">
        <v>215720000</v>
      </c>
      <c r="F184" s="1">
        <v>301510000</v>
      </c>
      <c r="G184" s="1">
        <v>224390000</v>
      </c>
      <c r="H184" s="1">
        <v>247206666.66666701</v>
      </c>
      <c r="I184" s="1">
        <v>605560000</v>
      </c>
      <c r="J184" s="1">
        <v>452480000</v>
      </c>
      <c r="K184" s="1">
        <v>585150000</v>
      </c>
      <c r="L184" s="1">
        <v>547730000</v>
      </c>
      <c r="M184" s="1">
        <f t="shared" si="2"/>
        <v>2.215676492003988</v>
      </c>
      <c r="N184" s="1">
        <v>5.5251026913720799E-3</v>
      </c>
    </row>
    <row r="185" spans="1:14" x14ac:dyDescent="0.2">
      <c r="A185" s="1" t="s">
        <v>184</v>
      </c>
      <c r="B185" s="1" t="s">
        <v>457</v>
      </c>
      <c r="C185" s="1">
        <v>14.3</v>
      </c>
      <c r="D185" s="1">
        <v>117.52</v>
      </c>
      <c r="E185" s="1">
        <v>69614000</v>
      </c>
      <c r="F185" s="1">
        <v>38898000</v>
      </c>
      <c r="G185" s="1">
        <v>48245000</v>
      </c>
      <c r="H185" s="1">
        <v>52252333.333333299</v>
      </c>
      <c r="I185" s="1">
        <v>112040000</v>
      </c>
      <c r="J185" s="1">
        <v>144590000</v>
      </c>
      <c r="K185" s="1">
        <v>91008000</v>
      </c>
      <c r="L185" s="1">
        <v>115879333.333333</v>
      </c>
      <c r="M185" s="1">
        <f t="shared" si="2"/>
        <v>2.2176872484163339</v>
      </c>
      <c r="N185" s="1">
        <v>2.43121037309257E-2</v>
      </c>
    </row>
    <row r="186" spans="1:14" x14ac:dyDescent="0.2">
      <c r="A186" s="1" t="s">
        <v>185</v>
      </c>
      <c r="B186" s="1" t="s">
        <v>458</v>
      </c>
      <c r="C186" s="1">
        <v>24.6</v>
      </c>
      <c r="D186" s="1">
        <v>44.302999999999997</v>
      </c>
      <c r="E186" s="1">
        <v>71233000</v>
      </c>
      <c r="F186" s="1">
        <v>11785000</v>
      </c>
      <c r="G186" s="1">
        <v>67696000</v>
      </c>
      <c r="H186" s="1">
        <v>50238000</v>
      </c>
      <c r="I186" s="1">
        <v>127600000</v>
      </c>
      <c r="J186" s="1">
        <v>106430000</v>
      </c>
      <c r="K186" s="1">
        <v>100720000</v>
      </c>
      <c r="L186" s="1">
        <v>111583333.333333</v>
      </c>
      <c r="M186" s="1">
        <f t="shared" si="2"/>
        <v>2.2210942579985868</v>
      </c>
      <c r="N186" s="1">
        <v>4.26988259762393E-2</v>
      </c>
    </row>
    <row r="187" spans="1:14" x14ac:dyDescent="0.2">
      <c r="A187" s="1" t="s">
        <v>186</v>
      </c>
      <c r="B187" s="1" t="s">
        <v>315</v>
      </c>
      <c r="C187" s="1">
        <v>6.9</v>
      </c>
      <c r="D187" s="1">
        <v>49.036000000000001</v>
      </c>
      <c r="E187" s="1">
        <v>37711000</v>
      </c>
      <c r="F187" s="1">
        <v>34757000</v>
      </c>
      <c r="G187" s="1">
        <v>40868000</v>
      </c>
      <c r="H187" s="1">
        <v>37778666.666666701</v>
      </c>
      <c r="I187" s="1">
        <v>108530000</v>
      </c>
      <c r="J187" s="1">
        <v>87150000</v>
      </c>
      <c r="K187" s="1">
        <v>56814000</v>
      </c>
      <c r="L187" s="1">
        <v>84164666.666666701</v>
      </c>
      <c r="M187" s="1">
        <f t="shared" si="2"/>
        <v>2.2278358156278664</v>
      </c>
      <c r="N187" s="1">
        <v>3.7274539794726197E-2</v>
      </c>
    </row>
    <row r="188" spans="1:14" x14ac:dyDescent="0.2">
      <c r="A188" s="1" t="s">
        <v>187</v>
      </c>
      <c r="B188" s="1" t="s">
        <v>459</v>
      </c>
      <c r="C188" s="1">
        <v>57</v>
      </c>
      <c r="D188" s="1">
        <v>28.465</v>
      </c>
      <c r="E188" s="1">
        <v>2132400000</v>
      </c>
      <c r="F188" s="1">
        <v>2565400000</v>
      </c>
      <c r="G188" s="1">
        <v>1400000000</v>
      </c>
      <c r="H188" s="1">
        <v>2032600000</v>
      </c>
      <c r="I188" s="1">
        <v>4912000000</v>
      </c>
      <c r="J188" s="1">
        <v>4076100000</v>
      </c>
      <c r="K188" s="1">
        <v>4601700000</v>
      </c>
      <c r="L188" s="1">
        <v>4529933333.3333302</v>
      </c>
      <c r="M188" s="1">
        <f t="shared" si="2"/>
        <v>2.2286398373183753</v>
      </c>
      <c r="N188" s="1">
        <v>3.9627075175990003E-3</v>
      </c>
    </row>
    <row r="189" spans="1:14" x14ac:dyDescent="0.2">
      <c r="A189" s="1" t="s">
        <v>188</v>
      </c>
      <c r="B189" s="1" t="s">
        <v>460</v>
      </c>
      <c r="C189" s="1">
        <v>7.1</v>
      </c>
      <c r="D189" s="1">
        <v>13.012</v>
      </c>
      <c r="E189" s="1">
        <v>532040000</v>
      </c>
      <c r="F189" s="1">
        <v>482080000</v>
      </c>
      <c r="G189" s="1">
        <v>368530000</v>
      </c>
      <c r="H189" s="1">
        <v>460883333.33333302</v>
      </c>
      <c r="I189" s="1">
        <v>1295600000</v>
      </c>
      <c r="J189" s="1">
        <v>936380000</v>
      </c>
      <c r="K189" s="1">
        <v>857390000</v>
      </c>
      <c r="L189" s="1">
        <v>1029790000</v>
      </c>
      <c r="M189" s="1">
        <f t="shared" si="2"/>
        <v>2.2343832495570117</v>
      </c>
      <c r="N189" s="1">
        <v>1.6523558069258801E-2</v>
      </c>
    </row>
    <row r="190" spans="1:14" x14ac:dyDescent="0.2">
      <c r="A190" s="1" t="s">
        <v>189</v>
      </c>
      <c r="B190" s="1" t="s">
        <v>461</v>
      </c>
      <c r="C190" s="1">
        <v>8</v>
      </c>
      <c r="D190" s="1">
        <v>29.731999999999999</v>
      </c>
      <c r="E190" s="1">
        <v>14004000</v>
      </c>
      <c r="F190" s="1">
        <v>11321000</v>
      </c>
      <c r="G190" s="1">
        <v>7240900</v>
      </c>
      <c r="H190" s="1">
        <v>10855300</v>
      </c>
      <c r="I190" s="1">
        <v>28171000</v>
      </c>
      <c r="J190" s="1">
        <v>24682000</v>
      </c>
      <c r="K190" s="1">
        <v>20409000</v>
      </c>
      <c r="L190" s="1">
        <v>24420666.666666701</v>
      </c>
      <c r="M190" s="1">
        <f t="shared" si="2"/>
        <v>2.2496537789528341</v>
      </c>
      <c r="N190" s="1">
        <v>1.04477991639591E-2</v>
      </c>
    </row>
    <row r="191" spans="1:14" x14ac:dyDescent="0.2">
      <c r="A191" s="1" t="s">
        <v>190</v>
      </c>
      <c r="B191" s="1" t="s">
        <v>462</v>
      </c>
      <c r="C191" s="1">
        <v>6</v>
      </c>
      <c r="D191" s="1">
        <v>53.545000000000002</v>
      </c>
      <c r="E191" s="1">
        <v>22630000</v>
      </c>
      <c r="F191" s="1">
        <v>20054000</v>
      </c>
      <c r="G191" s="1">
        <v>25958000</v>
      </c>
      <c r="H191" s="1">
        <v>22880666.666666701</v>
      </c>
      <c r="I191" s="1">
        <v>43707000</v>
      </c>
      <c r="J191" s="1">
        <v>65372000</v>
      </c>
      <c r="K191" s="1">
        <v>47655000</v>
      </c>
      <c r="L191" s="1">
        <v>52244666.666666701</v>
      </c>
      <c r="M191" s="1">
        <f t="shared" si="2"/>
        <v>2.2833542146207844</v>
      </c>
      <c r="N191" s="1">
        <v>1.29550189344878E-2</v>
      </c>
    </row>
    <row r="192" spans="1:14" x14ac:dyDescent="0.2">
      <c r="A192" s="1" t="s">
        <v>191</v>
      </c>
      <c r="B192" s="1" t="s">
        <v>463</v>
      </c>
      <c r="C192" s="1">
        <v>28.3</v>
      </c>
      <c r="D192" s="1">
        <v>40.323999999999998</v>
      </c>
      <c r="E192" s="1">
        <v>544900000</v>
      </c>
      <c r="F192" s="1">
        <v>429670000</v>
      </c>
      <c r="G192" s="1">
        <v>414040000</v>
      </c>
      <c r="H192" s="1">
        <v>462870000</v>
      </c>
      <c r="I192" s="1">
        <v>869350000</v>
      </c>
      <c r="J192" s="1">
        <v>1118700000</v>
      </c>
      <c r="K192" s="1">
        <v>1188500000</v>
      </c>
      <c r="L192" s="1">
        <v>1058850000</v>
      </c>
      <c r="M192" s="1">
        <f t="shared" si="2"/>
        <v>2.2875753451293019</v>
      </c>
      <c r="N192" s="1">
        <v>4.8019862718465403E-3</v>
      </c>
    </row>
    <row r="193" spans="1:14" x14ac:dyDescent="0.2">
      <c r="A193" s="1" t="s">
        <v>192</v>
      </c>
      <c r="B193" s="1" t="s">
        <v>464</v>
      </c>
      <c r="C193" s="1">
        <v>32.799999999999997</v>
      </c>
      <c r="D193" s="1">
        <v>30.445</v>
      </c>
      <c r="E193" s="1">
        <v>1129700000</v>
      </c>
      <c r="F193" s="1">
        <v>508620000</v>
      </c>
      <c r="G193" s="1">
        <v>662790000</v>
      </c>
      <c r="H193" s="1">
        <v>767036666.66666698</v>
      </c>
      <c r="I193" s="1">
        <v>1605000000</v>
      </c>
      <c r="J193" s="1">
        <v>1648700000</v>
      </c>
      <c r="K193" s="1">
        <v>2019400000</v>
      </c>
      <c r="L193" s="1">
        <v>1757700000</v>
      </c>
      <c r="M193" s="1">
        <f t="shared" si="2"/>
        <v>2.2915462537644866</v>
      </c>
      <c r="N193" s="1">
        <v>1.22684016673678E-2</v>
      </c>
    </row>
    <row r="194" spans="1:14" x14ac:dyDescent="0.2">
      <c r="A194" s="1" t="s">
        <v>193</v>
      </c>
      <c r="B194" s="1" t="s">
        <v>315</v>
      </c>
      <c r="C194" s="1">
        <v>38.9</v>
      </c>
      <c r="D194" s="1">
        <v>32.518999999999998</v>
      </c>
      <c r="E194" s="1">
        <v>335510000</v>
      </c>
      <c r="F194" s="1">
        <v>198430000</v>
      </c>
      <c r="G194" s="1">
        <v>203140000</v>
      </c>
      <c r="H194" s="1">
        <v>245693333.33333299</v>
      </c>
      <c r="I194" s="1">
        <v>471710000</v>
      </c>
      <c r="J194" s="1">
        <v>613590000</v>
      </c>
      <c r="K194" s="1">
        <v>604510000</v>
      </c>
      <c r="L194" s="1">
        <v>563270000</v>
      </c>
      <c r="M194" s="1">
        <f t="shared" si="2"/>
        <v>2.292573397731593</v>
      </c>
      <c r="N194" s="1">
        <v>7.7784405817323404E-3</v>
      </c>
    </row>
    <row r="195" spans="1:14" x14ac:dyDescent="0.2">
      <c r="A195" s="1" t="s">
        <v>194</v>
      </c>
      <c r="B195" s="1" t="s">
        <v>465</v>
      </c>
      <c r="C195" s="1">
        <v>20.399999999999999</v>
      </c>
      <c r="D195" s="1">
        <v>36.533000000000001</v>
      </c>
      <c r="E195" s="1">
        <v>98339000</v>
      </c>
      <c r="F195" s="1">
        <v>29908000</v>
      </c>
      <c r="G195" s="1">
        <v>50691000</v>
      </c>
      <c r="H195" s="1">
        <v>59646000</v>
      </c>
      <c r="I195" s="1">
        <v>150890000</v>
      </c>
      <c r="J195" s="1">
        <v>151850000</v>
      </c>
      <c r="K195" s="1">
        <v>107710000</v>
      </c>
      <c r="L195" s="1">
        <v>136816666.66666701</v>
      </c>
      <c r="M195" s="1">
        <f t="shared" ref="M195:M258" si="3">L195/H195</f>
        <v>2.2938112642367807</v>
      </c>
      <c r="N195" s="1">
        <v>3.6437176789202198E-2</v>
      </c>
    </row>
    <row r="196" spans="1:14" x14ac:dyDescent="0.2">
      <c r="A196" s="1" t="s">
        <v>195</v>
      </c>
      <c r="B196" s="1" t="s">
        <v>466</v>
      </c>
      <c r="C196" s="1">
        <v>17</v>
      </c>
      <c r="D196" s="1">
        <v>10.289</v>
      </c>
      <c r="E196" s="1">
        <v>46233000</v>
      </c>
      <c r="F196" s="1">
        <v>47201000</v>
      </c>
      <c r="G196" s="1">
        <v>44956000</v>
      </c>
      <c r="H196" s="1">
        <v>46130000</v>
      </c>
      <c r="I196" s="1">
        <v>86554000</v>
      </c>
      <c r="J196" s="1">
        <v>129160000</v>
      </c>
      <c r="K196" s="1">
        <v>104700000</v>
      </c>
      <c r="L196" s="1">
        <v>106804666.666667</v>
      </c>
      <c r="M196" s="1">
        <f t="shared" si="3"/>
        <v>2.31529734807429</v>
      </c>
      <c r="N196" s="1">
        <v>7.9954885967983801E-3</v>
      </c>
    </row>
    <row r="197" spans="1:14" x14ac:dyDescent="0.2">
      <c r="A197" s="1" t="s">
        <v>196</v>
      </c>
      <c r="B197" s="1" t="s">
        <v>467</v>
      </c>
      <c r="C197" s="1">
        <v>37.4</v>
      </c>
      <c r="D197" s="1">
        <v>27.393999999999998</v>
      </c>
      <c r="E197" s="1">
        <v>1091000000</v>
      </c>
      <c r="F197" s="1">
        <v>570820000</v>
      </c>
      <c r="G197" s="1">
        <v>1017700000</v>
      </c>
      <c r="H197" s="1">
        <v>893173333.33333302</v>
      </c>
      <c r="I197" s="1">
        <v>2203500000</v>
      </c>
      <c r="J197" s="1">
        <v>1976300000</v>
      </c>
      <c r="K197" s="1">
        <v>2043400000</v>
      </c>
      <c r="L197" s="1">
        <v>2074400000</v>
      </c>
      <c r="M197" s="1">
        <f t="shared" si="3"/>
        <v>2.322505523377322</v>
      </c>
      <c r="N197" s="1">
        <v>2.5642355327114598E-3</v>
      </c>
    </row>
    <row r="198" spans="1:14" x14ac:dyDescent="0.2">
      <c r="A198" s="1" t="s">
        <v>197</v>
      </c>
      <c r="B198" s="1" t="s">
        <v>468</v>
      </c>
      <c r="C198" s="1">
        <v>36</v>
      </c>
      <c r="D198" s="1">
        <v>27.286000000000001</v>
      </c>
      <c r="E198" s="1">
        <v>113280000</v>
      </c>
      <c r="F198" s="1">
        <v>101370000</v>
      </c>
      <c r="G198" s="1">
        <v>123210000</v>
      </c>
      <c r="H198" s="1">
        <v>112620000</v>
      </c>
      <c r="I198" s="1">
        <v>277420000</v>
      </c>
      <c r="J198" s="1">
        <v>259410000</v>
      </c>
      <c r="K198" s="1">
        <v>248930000</v>
      </c>
      <c r="L198" s="1">
        <v>261920000</v>
      </c>
      <c r="M198" s="1">
        <f t="shared" si="3"/>
        <v>2.3256970342745515</v>
      </c>
      <c r="N198" s="1">
        <v>1.3909394495435E-4</v>
      </c>
    </row>
    <row r="199" spans="1:14" x14ac:dyDescent="0.2">
      <c r="A199" s="1" t="s">
        <v>198</v>
      </c>
      <c r="B199" s="1" t="s">
        <v>469</v>
      </c>
      <c r="C199" s="1">
        <v>12.1</v>
      </c>
      <c r="D199" s="1">
        <v>44.066000000000003</v>
      </c>
      <c r="E199" s="1">
        <v>41666000</v>
      </c>
      <c r="F199" s="1">
        <v>17860000</v>
      </c>
      <c r="G199" s="1">
        <v>24587000</v>
      </c>
      <c r="H199" s="1">
        <v>28037666.666666701</v>
      </c>
      <c r="I199" s="1">
        <v>54757000</v>
      </c>
      <c r="J199" s="1">
        <v>60374000</v>
      </c>
      <c r="K199" s="1">
        <v>80728000</v>
      </c>
      <c r="L199" s="1">
        <v>65286333.333333299</v>
      </c>
      <c r="M199" s="1">
        <f t="shared" si="3"/>
        <v>2.3285223449407302</v>
      </c>
      <c r="N199" s="1">
        <v>2.46116369664033E-2</v>
      </c>
    </row>
    <row r="200" spans="1:14" x14ac:dyDescent="0.2">
      <c r="A200" s="1" t="s">
        <v>199</v>
      </c>
      <c r="B200" s="1" t="s">
        <v>470</v>
      </c>
      <c r="C200" s="1">
        <v>48.7</v>
      </c>
      <c r="D200" s="1">
        <v>22.256</v>
      </c>
      <c r="E200" s="1">
        <v>215560000</v>
      </c>
      <c r="F200" s="1">
        <v>194590000</v>
      </c>
      <c r="G200" s="1">
        <v>238000000</v>
      </c>
      <c r="H200" s="1">
        <v>216050000</v>
      </c>
      <c r="I200" s="1">
        <v>533890000</v>
      </c>
      <c r="J200" s="1">
        <v>509990000</v>
      </c>
      <c r="K200" s="1">
        <v>466900000</v>
      </c>
      <c r="L200" s="1">
        <v>503593333.33333302</v>
      </c>
      <c r="M200" s="1">
        <f t="shared" si="3"/>
        <v>2.3309110545398428</v>
      </c>
      <c r="N200" s="1">
        <v>2.4631323642215601E-4</v>
      </c>
    </row>
    <row r="201" spans="1:14" x14ac:dyDescent="0.2">
      <c r="A201" s="1" t="s">
        <v>200</v>
      </c>
      <c r="B201" s="1" t="s">
        <v>471</v>
      </c>
      <c r="C201" s="1">
        <v>14.3</v>
      </c>
      <c r="D201" s="1">
        <v>29.37</v>
      </c>
      <c r="E201" s="1">
        <v>38382000</v>
      </c>
      <c r="F201" s="1">
        <v>71755000</v>
      </c>
      <c r="G201" s="1">
        <v>80361000</v>
      </c>
      <c r="H201" s="1">
        <v>63499333.333333299</v>
      </c>
      <c r="I201" s="1">
        <v>160420000</v>
      </c>
      <c r="J201" s="1">
        <v>175470000</v>
      </c>
      <c r="K201" s="1">
        <v>108590000</v>
      </c>
      <c r="L201" s="1">
        <v>148160000</v>
      </c>
      <c r="M201" s="1">
        <f t="shared" si="3"/>
        <v>2.3332528425495291</v>
      </c>
      <c r="N201" s="1">
        <v>2.4164936341879498E-2</v>
      </c>
    </row>
    <row r="202" spans="1:14" x14ac:dyDescent="0.2">
      <c r="A202" s="1" t="s">
        <v>201</v>
      </c>
      <c r="B202" s="1" t="s">
        <v>315</v>
      </c>
      <c r="C202" s="1">
        <v>37.299999999999997</v>
      </c>
      <c r="D202" s="1">
        <v>16.542999999999999</v>
      </c>
      <c r="E202" s="1">
        <v>50295000</v>
      </c>
      <c r="F202" s="1">
        <v>53068000</v>
      </c>
      <c r="G202" s="1">
        <v>101350000</v>
      </c>
      <c r="H202" s="1">
        <v>68237666.666666701</v>
      </c>
      <c r="I202" s="1">
        <v>167680000</v>
      </c>
      <c r="J202" s="1">
        <v>164010000</v>
      </c>
      <c r="K202" s="1">
        <v>146380000</v>
      </c>
      <c r="L202" s="1">
        <v>159356666.66666701</v>
      </c>
      <c r="M202" s="1">
        <f t="shared" si="3"/>
        <v>2.3353182260042145</v>
      </c>
      <c r="N202" s="1">
        <v>6.9343836477451098E-3</v>
      </c>
    </row>
    <row r="203" spans="1:14" x14ac:dyDescent="0.2">
      <c r="A203" s="1" t="s">
        <v>202</v>
      </c>
      <c r="B203" s="1" t="s">
        <v>315</v>
      </c>
      <c r="C203" s="1">
        <v>82.3</v>
      </c>
      <c r="D203" s="1">
        <v>13.363</v>
      </c>
      <c r="E203" s="1">
        <v>74569000</v>
      </c>
      <c r="F203" s="1">
        <v>66598000</v>
      </c>
      <c r="G203" s="1">
        <v>30410000</v>
      </c>
      <c r="H203" s="1">
        <v>57192333.333333299</v>
      </c>
      <c r="I203" s="1">
        <v>150210000</v>
      </c>
      <c r="J203" s="1">
        <v>102320000</v>
      </c>
      <c r="K203" s="1">
        <v>148820000</v>
      </c>
      <c r="L203" s="1">
        <v>133783333.333333</v>
      </c>
      <c r="M203" s="1">
        <f t="shared" si="3"/>
        <v>2.339182990727191</v>
      </c>
      <c r="N203" s="1">
        <v>2.11322523274423E-2</v>
      </c>
    </row>
    <row r="204" spans="1:14" x14ac:dyDescent="0.2">
      <c r="A204" s="1" t="s">
        <v>203</v>
      </c>
      <c r="B204" s="1" t="s">
        <v>472</v>
      </c>
      <c r="C204" s="1">
        <v>9</v>
      </c>
      <c r="D204" s="1">
        <v>56.284999999999997</v>
      </c>
      <c r="E204" s="1">
        <v>25745000</v>
      </c>
      <c r="F204" s="1">
        <v>29728000</v>
      </c>
      <c r="G204" s="1">
        <v>16228000</v>
      </c>
      <c r="H204" s="1">
        <v>23900333.333333299</v>
      </c>
      <c r="I204" s="1">
        <v>64977000</v>
      </c>
      <c r="J204" s="1">
        <v>54783000</v>
      </c>
      <c r="K204" s="1">
        <v>48671000</v>
      </c>
      <c r="L204" s="1">
        <v>56143666.666666701</v>
      </c>
      <c r="M204" s="1">
        <f t="shared" si="3"/>
        <v>2.3490746293636122</v>
      </c>
      <c r="N204" s="1">
        <v>6.57982909410104E-3</v>
      </c>
    </row>
    <row r="205" spans="1:14" x14ac:dyDescent="0.2">
      <c r="A205" s="1" t="s">
        <v>204</v>
      </c>
      <c r="B205" s="1" t="s">
        <v>315</v>
      </c>
      <c r="C205" s="1">
        <v>21</v>
      </c>
      <c r="D205" s="1">
        <v>53.033999999999999</v>
      </c>
      <c r="E205" s="1">
        <v>611370000</v>
      </c>
      <c r="F205" s="1">
        <v>332280000</v>
      </c>
      <c r="G205" s="1">
        <v>433280000</v>
      </c>
      <c r="H205" s="1">
        <v>458976666.66666698</v>
      </c>
      <c r="I205" s="1">
        <v>1238300000</v>
      </c>
      <c r="J205" s="1">
        <v>1137700000</v>
      </c>
      <c r="K205" s="1">
        <v>864180000</v>
      </c>
      <c r="L205" s="1">
        <v>1080060000</v>
      </c>
      <c r="M205" s="1">
        <f t="shared" si="3"/>
        <v>2.3531915202660976</v>
      </c>
      <c r="N205" s="1">
        <v>1.0921878633315001E-2</v>
      </c>
    </row>
    <row r="206" spans="1:14" x14ac:dyDescent="0.2">
      <c r="A206" s="1" t="s">
        <v>205</v>
      </c>
      <c r="B206" s="1" t="s">
        <v>473</v>
      </c>
      <c r="C206" s="1">
        <v>7.4</v>
      </c>
      <c r="D206" s="1">
        <v>17.670999999999999</v>
      </c>
      <c r="E206" s="1">
        <v>9175900</v>
      </c>
      <c r="F206" s="1">
        <v>2832100</v>
      </c>
      <c r="G206" s="1">
        <v>5903900</v>
      </c>
      <c r="H206" s="1">
        <v>5970633.3333333302</v>
      </c>
      <c r="I206" s="1">
        <v>15664000</v>
      </c>
      <c r="J206" s="1">
        <v>13389000</v>
      </c>
      <c r="K206" s="1">
        <v>13098000</v>
      </c>
      <c r="L206" s="1">
        <v>14050333.3333333</v>
      </c>
      <c r="M206" s="1">
        <f t="shared" si="3"/>
        <v>2.3532400247879859</v>
      </c>
      <c r="N206" s="1">
        <v>1.5689348152963599E-2</v>
      </c>
    </row>
    <row r="207" spans="1:14" x14ac:dyDescent="0.2">
      <c r="A207" s="1" t="s">
        <v>206</v>
      </c>
      <c r="B207" s="1" t="s">
        <v>474</v>
      </c>
      <c r="C207" s="1">
        <v>27.7</v>
      </c>
      <c r="D207" s="1">
        <v>34.893999999999998</v>
      </c>
      <c r="E207" s="1">
        <v>52513000</v>
      </c>
      <c r="F207" s="1">
        <v>52394000</v>
      </c>
      <c r="G207" s="1">
        <v>39098000</v>
      </c>
      <c r="H207" s="1">
        <v>48001666.666666701</v>
      </c>
      <c r="I207" s="1">
        <v>113270000</v>
      </c>
      <c r="J207" s="1">
        <v>77600000</v>
      </c>
      <c r="K207" s="1">
        <v>148380000</v>
      </c>
      <c r="L207" s="1">
        <v>113083333.333333</v>
      </c>
      <c r="M207" s="1">
        <f t="shared" si="3"/>
        <v>2.3558209784382402</v>
      </c>
      <c r="N207" s="1">
        <v>3.5796813158273003E-2</v>
      </c>
    </row>
    <row r="208" spans="1:14" x14ac:dyDescent="0.2">
      <c r="A208" s="1" t="s">
        <v>207</v>
      </c>
      <c r="B208" s="1" t="s">
        <v>475</v>
      </c>
      <c r="C208" s="1">
        <v>4.8</v>
      </c>
      <c r="D208" s="1">
        <v>140.25</v>
      </c>
      <c r="E208" s="1">
        <v>10269000</v>
      </c>
      <c r="F208" s="1">
        <v>9216600</v>
      </c>
      <c r="G208" s="1">
        <v>6797800</v>
      </c>
      <c r="H208" s="1">
        <v>8761133.3333333302</v>
      </c>
      <c r="I208" s="1">
        <v>23554000</v>
      </c>
      <c r="J208" s="1">
        <v>17631000</v>
      </c>
      <c r="K208" s="1">
        <v>20923000</v>
      </c>
      <c r="L208" s="1">
        <v>20702666.666666701</v>
      </c>
      <c r="M208" s="1">
        <f t="shared" si="3"/>
        <v>2.3630123956565789</v>
      </c>
      <c r="N208" s="1">
        <v>3.9374415971453599E-3</v>
      </c>
    </row>
    <row r="209" spans="1:14" x14ac:dyDescent="0.2">
      <c r="A209" s="1" t="s">
        <v>208</v>
      </c>
      <c r="B209" s="1" t="s">
        <v>476</v>
      </c>
      <c r="C209" s="1">
        <v>14.3</v>
      </c>
      <c r="D209" s="1">
        <v>49.262</v>
      </c>
      <c r="E209" s="1">
        <v>218000000</v>
      </c>
      <c r="F209" s="1">
        <v>68969000</v>
      </c>
      <c r="G209" s="1">
        <v>166700000</v>
      </c>
      <c r="H209" s="1">
        <v>151223000</v>
      </c>
      <c r="I209" s="1">
        <v>342130000</v>
      </c>
      <c r="J209" s="1">
        <v>346330000</v>
      </c>
      <c r="K209" s="1">
        <v>385700000</v>
      </c>
      <c r="L209" s="1">
        <v>358053333.33333302</v>
      </c>
      <c r="M209" s="1">
        <f t="shared" si="3"/>
        <v>2.367717432753834</v>
      </c>
      <c r="N209" s="1">
        <v>1.07410898891988E-2</v>
      </c>
    </row>
    <row r="210" spans="1:14" x14ac:dyDescent="0.2">
      <c r="A210" s="1" t="s">
        <v>209</v>
      </c>
      <c r="B210" s="1" t="s">
        <v>477</v>
      </c>
      <c r="C210" s="1">
        <v>14.7</v>
      </c>
      <c r="D210" s="1">
        <v>26.422999999999998</v>
      </c>
      <c r="E210" s="1">
        <v>62842000</v>
      </c>
      <c r="F210" s="1">
        <v>43215000</v>
      </c>
      <c r="G210" s="1">
        <v>43012000</v>
      </c>
      <c r="H210" s="1">
        <v>49689666.666666701</v>
      </c>
      <c r="I210" s="1">
        <v>113870000</v>
      </c>
      <c r="J210" s="1">
        <v>101010000</v>
      </c>
      <c r="K210" s="1">
        <v>141820000</v>
      </c>
      <c r="L210" s="1">
        <v>118900000</v>
      </c>
      <c r="M210" s="1">
        <f t="shared" si="3"/>
        <v>2.3928516324655007</v>
      </c>
      <c r="N210" s="1">
        <v>7.2676420674832199E-3</v>
      </c>
    </row>
    <row r="211" spans="1:14" x14ac:dyDescent="0.2">
      <c r="A211" s="1" t="s">
        <v>210</v>
      </c>
      <c r="B211" s="1" t="s">
        <v>478</v>
      </c>
      <c r="C211" s="1">
        <v>14.5</v>
      </c>
      <c r="D211" s="1">
        <v>101.11</v>
      </c>
      <c r="E211" s="1">
        <v>70306000</v>
      </c>
      <c r="F211" s="1">
        <v>30200000</v>
      </c>
      <c r="G211" s="1">
        <v>18403000</v>
      </c>
      <c r="H211" s="1">
        <v>39636333.333333299</v>
      </c>
      <c r="I211" s="1">
        <v>103950000</v>
      </c>
      <c r="J211" s="1">
        <v>76737000</v>
      </c>
      <c r="K211" s="1">
        <v>104050000</v>
      </c>
      <c r="L211" s="1">
        <v>94912333.333333299</v>
      </c>
      <c r="M211" s="1">
        <f t="shared" si="3"/>
        <v>2.39457904784331</v>
      </c>
      <c r="N211" s="1">
        <v>3.8181571797640097E-2</v>
      </c>
    </row>
    <row r="212" spans="1:14" x14ac:dyDescent="0.2">
      <c r="A212" s="1" t="s">
        <v>211</v>
      </c>
      <c r="B212" s="1" t="s">
        <v>445</v>
      </c>
      <c r="C212" s="1">
        <v>9.5</v>
      </c>
      <c r="D212" s="1">
        <v>100.49</v>
      </c>
      <c r="E212" s="1">
        <v>30133000</v>
      </c>
      <c r="F212" s="1">
        <v>39782000</v>
      </c>
      <c r="G212" s="1">
        <v>49218000</v>
      </c>
      <c r="H212" s="1">
        <v>39711000</v>
      </c>
      <c r="I212" s="1">
        <v>127630000</v>
      </c>
      <c r="J212" s="1">
        <v>97135000</v>
      </c>
      <c r="K212" s="1">
        <v>61303000</v>
      </c>
      <c r="L212" s="1">
        <v>95356000</v>
      </c>
      <c r="M212" s="1">
        <f t="shared" si="3"/>
        <v>2.4012490241998439</v>
      </c>
      <c r="N212" s="1">
        <v>4.9306861895631299E-2</v>
      </c>
    </row>
    <row r="213" spans="1:14" x14ac:dyDescent="0.2">
      <c r="A213" s="1" t="s">
        <v>212</v>
      </c>
      <c r="B213" s="1" t="s">
        <v>380</v>
      </c>
      <c r="C213" s="1">
        <v>23.7</v>
      </c>
      <c r="D213" s="1">
        <v>25.183</v>
      </c>
      <c r="E213" s="1">
        <v>191090000</v>
      </c>
      <c r="F213" s="1">
        <v>142030000</v>
      </c>
      <c r="G213" s="1">
        <v>161350000</v>
      </c>
      <c r="H213" s="1">
        <v>164823333.33333299</v>
      </c>
      <c r="I213" s="1">
        <v>419040000</v>
      </c>
      <c r="J213" s="1">
        <v>526670000</v>
      </c>
      <c r="K213" s="1">
        <v>249700000</v>
      </c>
      <c r="L213" s="1">
        <v>398470000</v>
      </c>
      <c r="M213" s="1">
        <f t="shared" si="3"/>
        <v>2.4175581936214585</v>
      </c>
      <c r="N213" s="1">
        <v>4.6208260172606902E-2</v>
      </c>
    </row>
    <row r="214" spans="1:14" x14ac:dyDescent="0.2">
      <c r="A214" s="1" t="s">
        <v>213</v>
      </c>
      <c r="B214" s="1" t="s">
        <v>479</v>
      </c>
      <c r="C214" s="1">
        <v>12.8</v>
      </c>
      <c r="D214" s="1">
        <v>30.117000000000001</v>
      </c>
      <c r="E214" s="1">
        <v>182520000</v>
      </c>
      <c r="F214" s="1">
        <v>124130000</v>
      </c>
      <c r="G214" s="1">
        <v>226280000</v>
      </c>
      <c r="H214" s="1">
        <v>177643333.33333299</v>
      </c>
      <c r="I214" s="1">
        <v>524170000</v>
      </c>
      <c r="J214" s="1">
        <v>282780000</v>
      </c>
      <c r="K214" s="1">
        <v>481780000</v>
      </c>
      <c r="L214" s="1">
        <v>429576666.66666698</v>
      </c>
      <c r="M214" s="1">
        <f t="shared" si="3"/>
        <v>2.4181975118683567</v>
      </c>
      <c r="N214" s="1">
        <v>3.4644313199745501E-2</v>
      </c>
    </row>
    <row r="215" spans="1:14" x14ac:dyDescent="0.2">
      <c r="A215" s="1" t="s">
        <v>214</v>
      </c>
      <c r="B215" s="1" t="s">
        <v>480</v>
      </c>
      <c r="C215" s="1">
        <v>6.6</v>
      </c>
      <c r="D215" s="1">
        <v>44.543999999999997</v>
      </c>
      <c r="E215" s="1">
        <v>37105000</v>
      </c>
      <c r="F215" s="1">
        <v>52072000</v>
      </c>
      <c r="G215" s="1">
        <v>45523000</v>
      </c>
      <c r="H215" s="1">
        <v>44900000</v>
      </c>
      <c r="I215" s="1">
        <v>103300000</v>
      </c>
      <c r="J215" s="1">
        <v>109050000</v>
      </c>
      <c r="K215" s="1">
        <v>113960000</v>
      </c>
      <c r="L215" s="1">
        <v>108770000</v>
      </c>
      <c r="M215" s="1">
        <f t="shared" si="3"/>
        <v>2.4224944320712694</v>
      </c>
      <c r="N215" s="1">
        <v>2.7499679632740301E-4</v>
      </c>
    </row>
    <row r="216" spans="1:14" x14ac:dyDescent="0.2">
      <c r="A216" s="1" t="s">
        <v>215</v>
      </c>
      <c r="B216" s="1" t="s">
        <v>315</v>
      </c>
      <c r="C216" s="1">
        <v>18.399999999999999</v>
      </c>
      <c r="D216" s="1">
        <v>57.966999999999999</v>
      </c>
      <c r="E216" s="1">
        <v>88240000</v>
      </c>
      <c r="F216" s="1">
        <v>30785000</v>
      </c>
      <c r="G216" s="1">
        <v>73205000</v>
      </c>
      <c r="H216" s="1">
        <v>64076666.666666701</v>
      </c>
      <c r="I216" s="1">
        <v>163710000</v>
      </c>
      <c r="J216" s="1">
        <v>115930000</v>
      </c>
      <c r="K216" s="1">
        <v>186340000</v>
      </c>
      <c r="L216" s="1">
        <v>155326666.66666701</v>
      </c>
      <c r="M216" s="1">
        <f t="shared" si="3"/>
        <v>2.4240753264318826</v>
      </c>
      <c r="N216" s="1">
        <v>2.7653417759279202E-2</v>
      </c>
    </row>
    <row r="217" spans="1:14" x14ac:dyDescent="0.2">
      <c r="A217" s="1" t="s">
        <v>216</v>
      </c>
      <c r="B217" s="1" t="s">
        <v>481</v>
      </c>
      <c r="C217" s="1">
        <v>20.100000000000001</v>
      </c>
      <c r="D217" s="1">
        <v>30.856999999999999</v>
      </c>
      <c r="E217" s="1">
        <v>26108000</v>
      </c>
      <c r="F217" s="1">
        <v>41365000</v>
      </c>
      <c r="G217" s="1">
        <v>36420000</v>
      </c>
      <c r="H217" s="1">
        <v>34631000</v>
      </c>
      <c r="I217" s="1">
        <v>87945000</v>
      </c>
      <c r="J217" s="1">
        <v>76223000</v>
      </c>
      <c r="K217" s="1">
        <v>91557000</v>
      </c>
      <c r="L217" s="1">
        <v>85241666.666666701</v>
      </c>
      <c r="M217" s="1">
        <f t="shared" si="3"/>
        <v>2.461426660121472</v>
      </c>
      <c r="N217" s="1">
        <v>1.42605709138283E-3</v>
      </c>
    </row>
    <row r="218" spans="1:14" x14ac:dyDescent="0.2">
      <c r="A218" s="1" t="s">
        <v>217</v>
      </c>
      <c r="B218" s="1" t="s">
        <v>482</v>
      </c>
      <c r="C218" s="1">
        <v>25.1</v>
      </c>
      <c r="D218" s="1">
        <v>36.591999999999999</v>
      </c>
      <c r="E218" s="1">
        <v>30262000</v>
      </c>
      <c r="F218" s="1">
        <v>16672000</v>
      </c>
      <c r="G218" s="1">
        <v>10740000</v>
      </c>
      <c r="H218" s="1">
        <v>19224666.666666701</v>
      </c>
      <c r="I218" s="1">
        <v>45682000</v>
      </c>
      <c r="J218" s="1">
        <v>56578000</v>
      </c>
      <c r="K218" s="1">
        <v>40438000</v>
      </c>
      <c r="L218" s="1">
        <v>47566000</v>
      </c>
      <c r="M218" s="1">
        <f t="shared" si="3"/>
        <v>2.4742171515760956</v>
      </c>
      <c r="N218" s="1">
        <v>1.93051173296882E-2</v>
      </c>
    </row>
    <row r="219" spans="1:14" x14ac:dyDescent="0.2">
      <c r="A219" s="1" t="s">
        <v>218</v>
      </c>
      <c r="B219" s="1" t="s">
        <v>483</v>
      </c>
      <c r="C219" s="1">
        <v>20</v>
      </c>
      <c r="D219" s="1">
        <v>48.276000000000003</v>
      </c>
      <c r="E219" s="1">
        <v>65222000</v>
      </c>
      <c r="F219" s="1">
        <v>109770000</v>
      </c>
      <c r="G219" s="1">
        <v>82513000</v>
      </c>
      <c r="H219" s="1">
        <v>85835000</v>
      </c>
      <c r="I219" s="1">
        <v>243400000</v>
      </c>
      <c r="J219" s="1">
        <v>183860000</v>
      </c>
      <c r="K219" s="1">
        <v>210590000</v>
      </c>
      <c r="L219" s="1">
        <v>212616666.66666701</v>
      </c>
      <c r="M219" s="1">
        <f t="shared" si="3"/>
        <v>2.4770392807906685</v>
      </c>
      <c r="N219" s="1">
        <v>4.1751914025612196E-3</v>
      </c>
    </row>
    <row r="220" spans="1:14" x14ac:dyDescent="0.2">
      <c r="A220" s="1" t="s">
        <v>219</v>
      </c>
      <c r="B220" s="1" t="s">
        <v>484</v>
      </c>
      <c r="C220" s="1">
        <v>7.3</v>
      </c>
      <c r="D220" s="1">
        <v>48.930999999999997</v>
      </c>
      <c r="E220" s="1">
        <v>13013000</v>
      </c>
      <c r="F220" s="1">
        <v>7459800</v>
      </c>
      <c r="G220" s="1">
        <v>7901800</v>
      </c>
      <c r="H220" s="1">
        <v>9458200</v>
      </c>
      <c r="I220" s="1">
        <v>23544000</v>
      </c>
      <c r="J220" s="1">
        <v>19686000</v>
      </c>
      <c r="K220" s="1">
        <v>27350000</v>
      </c>
      <c r="L220" s="1">
        <v>23526666.666666701</v>
      </c>
      <c r="M220" s="1">
        <f t="shared" si="3"/>
        <v>2.4874359462336071</v>
      </c>
      <c r="N220" s="1">
        <v>7.7487178572803201E-3</v>
      </c>
    </row>
    <row r="221" spans="1:14" x14ac:dyDescent="0.2">
      <c r="A221" s="1" t="s">
        <v>220</v>
      </c>
      <c r="B221" s="1" t="s">
        <v>485</v>
      </c>
      <c r="C221" s="1">
        <v>20.9</v>
      </c>
      <c r="D221" s="1">
        <v>39.552</v>
      </c>
      <c r="E221" s="1">
        <v>215830000</v>
      </c>
      <c r="F221" s="1">
        <v>90743000</v>
      </c>
      <c r="G221" s="1">
        <v>106910000</v>
      </c>
      <c r="H221" s="1">
        <v>137827666.66666701</v>
      </c>
      <c r="I221" s="1">
        <v>325380000</v>
      </c>
      <c r="J221" s="1">
        <v>279870000</v>
      </c>
      <c r="K221" s="1">
        <v>424240000</v>
      </c>
      <c r="L221" s="1">
        <v>343163333.33333302</v>
      </c>
      <c r="M221" s="1">
        <f t="shared" si="3"/>
        <v>2.4898000643315359</v>
      </c>
      <c r="N221" s="1">
        <v>2.39488071327035E-2</v>
      </c>
    </row>
    <row r="222" spans="1:14" x14ac:dyDescent="0.2">
      <c r="A222" s="1" t="s">
        <v>221</v>
      </c>
      <c r="B222" s="1" t="s">
        <v>486</v>
      </c>
      <c r="C222" s="1">
        <v>32.4</v>
      </c>
      <c r="D222" s="1">
        <v>18.962</v>
      </c>
      <c r="E222" s="1">
        <v>103350000</v>
      </c>
      <c r="F222" s="1">
        <v>21356000</v>
      </c>
      <c r="G222" s="1">
        <v>58631000</v>
      </c>
      <c r="H222" s="1">
        <v>61112333.333333299</v>
      </c>
      <c r="I222" s="1">
        <v>184700000</v>
      </c>
      <c r="J222" s="1">
        <v>150310000</v>
      </c>
      <c r="K222" s="1">
        <v>122610000</v>
      </c>
      <c r="L222" s="1">
        <v>152540000</v>
      </c>
      <c r="M222" s="1">
        <f t="shared" si="3"/>
        <v>2.4960591697256977</v>
      </c>
      <c r="N222" s="1">
        <v>3.7128852539606398E-2</v>
      </c>
    </row>
    <row r="223" spans="1:14" x14ac:dyDescent="0.2">
      <c r="A223" s="1" t="s">
        <v>222</v>
      </c>
      <c r="B223" s="1" t="s">
        <v>487</v>
      </c>
      <c r="C223" s="1">
        <v>32</v>
      </c>
      <c r="D223" s="1">
        <v>33.844999999999999</v>
      </c>
      <c r="E223" s="1">
        <v>29465000</v>
      </c>
      <c r="F223" s="1">
        <v>14921000</v>
      </c>
      <c r="G223" s="1">
        <v>31796000</v>
      </c>
      <c r="H223" s="1">
        <v>25394000</v>
      </c>
      <c r="I223" s="1">
        <v>77452000</v>
      </c>
      <c r="J223" s="1">
        <v>50843000</v>
      </c>
      <c r="K223" s="1">
        <v>61939000</v>
      </c>
      <c r="L223" s="1">
        <v>63411333.333333299</v>
      </c>
      <c r="M223" s="1">
        <f t="shared" si="3"/>
        <v>2.4970990522695637</v>
      </c>
      <c r="N223" s="1">
        <v>1.52717417019684E-2</v>
      </c>
    </row>
    <row r="224" spans="1:14" x14ac:dyDescent="0.2">
      <c r="A224" s="1" t="s">
        <v>223</v>
      </c>
      <c r="B224" s="1" t="s">
        <v>359</v>
      </c>
      <c r="C224" s="1">
        <v>10.9</v>
      </c>
      <c r="D224" s="1">
        <v>56.74</v>
      </c>
      <c r="E224" s="1"/>
      <c r="F224" s="1">
        <v>11256000</v>
      </c>
      <c r="G224" s="1">
        <v>11634000</v>
      </c>
      <c r="H224" s="1">
        <v>11445000</v>
      </c>
      <c r="I224" s="1">
        <v>26936000</v>
      </c>
      <c r="J224" s="1">
        <v>24380000</v>
      </c>
      <c r="K224" s="1">
        <v>35039000</v>
      </c>
      <c r="L224" s="1">
        <v>28785000</v>
      </c>
      <c r="M224" s="1">
        <f t="shared" si="3"/>
        <v>2.5150720838794234</v>
      </c>
      <c r="N224" s="1">
        <v>2.4974948827794701E-2</v>
      </c>
    </row>
    <row r="225" spans="1:14" x14ac:dyDescent="0.2">
      <c r="A225" s="1" t="s">
        <v>224</v>
      </c>
      <c r="B225" s="1" t="s">
        <v>459</v>
      </c>
      <c r="C225" s="1">
        <v>59.6</v>
      </c>
      <c r="D225" s="1">
        <v>28.073</v>
      </c>
      <c r="E225" s="1">
        <v>34208000000</v>
      </c>
      <c r="F225" s="1">
        <v>18800000000</v>
      </c>
      <c r="G225" s="1">
        <v>18701000000</v>
      </c>
      <c r="H225" s="1">
        <v>23903000000</v>
      </c>
      <c r="I225" s="1">
        <v>55114000000</v>
      </c>
      <c r="J225" s="1">
        <v>48113000000</v>
      </c>
      <c r="K225" s="1">
        <v>77236000000</v>
      </c>
      <c r="L225" s="1">
        <v>60154333333.333298</v>
      </c>
      <c r="M225" s="1">
        <f t="shared" si="3"/>
        <v>2.5166018212497718</v>
      </c>
      <c r="N225" s="1">
        <v>2.3544946796917401E-2</v>
      </c>
    </row>
    <row r="226" spans="1:14" x14ac:dyDescent="0.2">
      <c r="A226" s="1" t="s">
        <v>225</v>
      </c>
      <c r="B226" s="1" t="s">
        <v>488</v>
      </c>
      <c r="C226" s="1">
        <v>11.1</v>
      </c>
      <c r="D226" s="1">
        <v>140.06</v>
      </c>
      <c r="E226" s="1">
        <v>26826000</v>
      </c>
      <c r="F226" s="1">
        <v>19493000</v>
      </c>
      <c r="G226" s="1">
        <v>30258000</v>
      </c>
      <c r="H226" s="1">
        <v>25525666.666666701</v>
      </c>
      <c r="I226" s="1">
        <v>70633000</v>
      </c>
      <c r="J226" s="1">
        <v>62134000</v>
      </c>
      <c r="K226" s="1">
        <v>60125000</v>
      </c>
      <c r="L226" s="1">
        <v>64297333.333333299</v>
      </c>
      <c r="M226" s="1">
        <f t="shared" si="3"/>
        <v>2.5189286600415222</v>
      </c>
      <c r="N226" s="1">
        <v>1.0165725217666599E-3</v>
      </c>
    </row>
    <row r="227" spans="1:14" x14ac:dyDescent="0.2">
      <c r="A227" s="1" t="s">
        <v>226</v>
      </c>
      <c r="B227" s="1" t="s">
        <v>489</v>
      </c>
      <c r="C227" s="1">
        <v>14.1</v>
      </c>
      <c r="D227" s="1">
        <v>62.667000000000002</v>
      </c>
      <c r="E227" s="1">
        <v>28546000</v>
      </c>
      <c r="F227" s="1">
        <v>8428800</v>
      </c>
      <c r="G227" s="1">
        <v>17149000</v>
      </c>
      <c r="H227" s="1">
        <v>18041266.666666701</v>
      </c>
      <c r="I227" s="1">
        <v>43321000</v>
      </c>
      <c r="J227" s="1">
        <v>39672000</v>
      </c>
      <c r="K227" s="1">
        <v>54938000</v>
      </c>
      <c r="L227" s="1">
        <v>45977000</v>
      </c>
      <c r="M227" s="1">
        <f t="shared" si="3"/>
        <v>2.5484352539917694</v>
      </c>
      <c r="N227" s="1">
        <v>1.9721218071203001E-2</v>
      </c>
    </row>
    <row r="228" spans="1:14" x14ac:dyDescent="0.2">
      <c r="A228" s="1" t="s">
        <v>227</v>
      </c>
      <c r="B228" s="1" t="s">
        <v>490</v>
      </c>
      <c r="C228" s="1">
        <v>2</v>
      </c>
      <c r="D228" s="1">
        <v>58.683</v>
      </c>
      <c r="E228" s="1">
        <v>6129700</v>
      </c>
      <c r="F228" s="1">
        <v>5781000</v>
      </c>
      <c r="G228" s="1">
        <v>5492000</v>
      </c>
      <c r="H228" s="1">
        <v>5800900</v>
      </c>
      <c r="I228" s="1">
        <v>14343000</v>
      </c>
      <c r="J228" s="1">
        <v>12822000</v>
      </c>
      <c r="K228" s="1">
        <v>17214000</v>
      </c>
      <c r="L228" s="1">
        <v>14793000</v>
      </c>
      <c r="M228" s="1">
        <f t="shared" si="3"/>
        <v>2.5501215328655897</v>
      </c>
      <c r="N228" s="1">
        <v>2.2975597367882899E-3</v>
      </c>
    </row>
    <row r="229" spans="1:14" x14ac:dyDescent="0.2">
      <c r="A229" s="1" t="s">
        <v>228</v>
      </c>
      <c r="B229" s="1" t="s">
        <v>487</v>
      </c>
      <c r="C229" s="1">
        <v>50.5</v>
      </c>
      <c r="D229" s="1">
        <v>45.198999999999998</v>
      </c>
      <c r="E229" s="1">
        <v>576110000</v>
      </c>
      <c r="F229" s="1">
        <v>788760000</v>
      </c>
      <c r="G229" s="1">
        <v>718890000</v>
      </c>
      <c r="H229" s="1">
        <v>694586666.66666698</v>
      </c>
      <c r="I229" s="1">
        <v>1861200000</v>
      </c>
      <c r="J229" s="1">
        <v>1494000000</v>
      </c>
      <c r="K229" s="1">
        <v>1970900000</v>
      </c>
      <c r="L229" s="1">
        <v>1775366666.6666701</v>
      </c>
      <c r="M229" s="1">
        <f t="shared" si="3"/>
        <v>2.5560045302722041</v>
      </c>
      <c r="N229" s="1">
        <v>2.3446316756728001E-3</v>
      </c>
    </row>
    <row r="230" spans="1:14" x14ac:dyDescent="0.2">
      <c r="A230" s="1" t="s">
        <v>229</v>
      </c>
      <c r="B230" s="1" t="s">
        <v>315</v>
      </c>
      <c r="C230" s="1">
        <v>26.5</v>
      </c>
      <c r="D230" s="1">
        <v>112.04</v>
      </c>
      <c r="E230" s="1">
        <v>197440000</v>
      </c>
      <c r="F230" s="1">
        <v>56006000</v>
      </c>
      <c r="G230" s="1">
        <v>143380000</v>
      </c>
      <c r="H230" s="1">
        <v>132275333.333333</v>
      </c>
      <c r="I230" s="1">
        <v>308760000</v>
      </c>
      <c r="J230" s="1">
        <v>342610000</v>
      </c>
      <c r="K230" s="1">
        <v>371160000</v>
      </c>
      <c r="L230" s="1">
        <v>340843333.33333302</v>
      </c>
      <c r="M230" s="1">
        <f t="shared" si="3"/>
        <v>2.5767716833070455</v>
      </c>
      <c r="N230" s="1">
        <v>9.7553584884775193E-3</v>
      </c>
    </row>
    <row r="231" spans="1:14" x14ac:dyDescent="0.2">
      <c r="A231" s="1" t="s">
        <v>230</v>
      </c>
      <c r="B231" s="1" t="s">
        <v>491</v>
      </c>
      <c r="C231" s="1">
        <v>14.1</v>
      </c>
      <c r="D231" s="1">
        <v>41.8</v>
      </c>
      <c r="E231" s="1">
        <v>237080000</v>
      </c>
      <c r="F231" s="1">
        <v>110810000</v>
      </c>
      <c r="G231" s="1">
        <v>160890000</v>
      </c>
      <c r="H231" s="1">
        <v>169593333.33333299</v>
      </c>
      <c r="I231" s="1">
        <v>466290000</v>
      </c>
      <c r="J231" s="1">
        <v>378090000</v>
      </c>
      <c r="K231" s="1">
        <v>472720000</v>
      </c>
      <c r="L231" s="1">
        <v>439033333.33333302</v>
      </c>
      <c r="M231" s="1">
        <f t="shared" si="3"/>
        <v>2.5887416958213803</v>
      </c>
      <c r="N231" s="1">
        <v>4.8546784898732603E-3</v>
      </c>
    </row>
    <row r="232" spans="1:14" x14ac:dyDescent="0.2">
      <c r="A232" s="1" t="s">
        <v>231</v>
      </c>
      <c r="B232" s="1" t="s">
        <v>492</v>
      </c>
      <c r="C232" s="1">
        <v>2.6</v>
      </c>
      <c r="D232" s="1">
        <v>43.683</v>
      </c>
      <c r="E232" s="1">
        <v>9679100</v>
      </c>
      <c r="F232" s="1">
        <v>7744000</v>
      </c>
      <c r="G232" s="1">
        <v>6869400</v>
      </c>
      <c r="H232" s="1">
        <v>8097500</v>
      </c>
      <c r="I232" s="1">
        <v>19426000</v>
      </c>
      <c r="J232" s="1">
        <v>22303000</v>
      </c>
      <c r="K232" s="1">
        <v>21325000</v>
      </c>
      <c r="L232" s="1">
        <v>21018000</v>
      </c>
      <c r="M232" s="1">
        <f t="shared" si="3"/>
        <v>2.5956159308428526</v>
      </c>
      <c r="N232" s="1">
        <v>4.0073523128077599E-4</v>
      </c>
    </row>
    <row r="233" spans="1:14" x14ac:dyDescent="0.2">
      <c r="A233" s="1" t="s">
        <v>232</v>
      </c>
      <c r="B233" s="1" t="s">
        <v>410</v>
      </c>
      <c r="C233" s="1">
        <v>21.9</v>
      </c>
      <c r="D233" s="1">
        <v>54.412999999999997</v>
      </c>
      <c r="E233" s="1">
        <v>81267000</v>
      </c>
      <c r="F233" s="1">
        <v>30785000</v>
      </c>
      <c r="G233" s="1">
        <v>59004000</v>
      </c>
      <c r="H233" s="1">
        <v>57018666.666666701</v>
      </c>
      <c r="I233" s="1">
        <v>154490000</v>
      </c>
      <c r="J233" s="1">
        <v>168700000</v>
      </c>
      <c r="K233" s="1">
        <v>121030000</v>
      </c>
      <c r="L233" s="1">
        <v>148073333.33333299</v>
      </c>
      <c r="M233" s="1">
        <f t="shared" si="3"/>
        <v>2.5969273220465734</v>
      </c>
      <c r="N233" s="1">
        <v>1.0986359553012101E-2</v>
      </c>
    </row>
    <row r="234" spans="1:14" x14ac:dyDescent="0.2">
      <c r="A234" s="1" t="s">
        <v>233</v>
      </c>
      <c r="B234" s="1" t="s">
        <v>493</v>
      </c>
      <c r="C234" s="1">
        <v>5</v>
      </c>
      <c r="D234" s="1">
        <v>79.328999999999994</v>
      </c>
      <c r="E234" s="1">
        <v>8571300</v>
      </c>
      <c r="F234" s="1">
        <v>17636000</v>
      </c>
      <c r="G234" s="1">
        <v>8417300</v>
      </c>
      <c r="H234" s="1">
        <v>11541533.3333333</v>
      </c>
      <c r="I234" s="1">
        <v>30800000</v>
      </c>
      <c r="J234" s="1">
        <v>25957000</v>
      </c>
      <c r="K234" s="1">
        <v>33295000</v>
      </c>
      <c r="L234" s="1">
        <v>30017333.333333299</v>
      </c>
      <c r="M234" s="1">
        <f t="shared" si="3"/>
        <v>2.600809828850013</v>
      </c>
      <c r="N234" s="1">
        <v>7.75775776238287E-3</v>
      </c>
    </row>
    <row r="235" spans="1:14" x14ac:dyDescent="0.2">
      <c r="A235" s="1" t="s">
        <v>234</v>
      </c>
      <c r="B235" s="1" t="s">
        <v>494</v>
      </c>
      <c r="C235" s="1">
        <v>91.3</v>
      </c>
      <c r="D235" s="1">
        <v>16.951000000000001</v>
      </c>
      <c r="E235" s="1">
        <v>2937400000</v>
      </c>
      <c r="F235" s="1">
        <v>2510100000</v>
      </c>
      <c r="G235" s="1">
        <v>3092000000</v>
      </c>
      <c r="H235" s="1">
        <v>2846500000</v>
      </c>
      <c r="I235" s="1">
        <v>8282800000</v>
      </c>
      <c r="J235" s="1">
        <v>6531000000</v>
      </c>
      <c r="K235" s="1">
        <v>7460200000</v>
      </c>
      <c r="L235" s="1">
        <v>7424666666.6666698</v>
      </c>
      <c r="M235" s="1">
        <f t="shared" si="3"/>
        <v>2.60834943497863</v>
      </c>
      <c r="N235" s="1">
        <v>1.0246426485740799E-3</v>
      </c>
    </row>
    <row r="236" spans="1:14" x14ac:dyDescent="0.2">
      <c r="A236" s="1" t="s">
        <v>235</v>
      </c>
      <c r="B236" s="1" t="s">
        <v>315</v>
      </c>
      <c r="C236" s="1">
        <v>12.1</v>
      </c>
      <c r="D236" s="1">
        <v>37.28</v>
      </c>
      <c r="E236" s="1">
        <v>74827000</v>
      </c>
      <c r="F236" s="1">
        <v>24049000</v>
      </c>
      <c r="G236" s="1">
        <v>39777000</v>
      </c>
      <c r="H236" s="1">
        <v>46217666.666666701</v>
      </c>
      <c r="I236" s="1">
        <v>114010000</v>
      </c>
      <c r="J236" s="1">
        <v>107960000</v>
      </c>
      <c r="K236" s="1">
        <v>139690000</v>
      </c>
      <c r="L236" s="1">
        <v>120553333.333333</v>
      </c>
      <c r="M236" s="1">
        <f t="shared" si="3"/>
        <v>2.6083820761180698</v>
      </c>
      <c r="N236" s="1">
        <v>1.4185064121833501E-2</v>
      </c>
    </row>
    <row r="237" spans="1:14" x14ac:dyDescent="0.2">
      <c r="A237" s="1" t="s">
        <v>236</v>
      </c>
      <c r="B237" s="1" t="s">
        <v>438</v>
      </c>
      <c r="C237" s="1">
        <v>21.4</v>
      </c>
      <c r="D237" s="1">
        <v>59.994999999999997</v>
      </c>
      <c r="E237" s="1">
        <v>168420000</v>
      </c>
      <c r="F237" s="1">
        <v>107710000</v>
      </c>
      <c r="G237" s="1">
        <v>135000000</v>
      </c>
      <c r="H237" s="1">
        <v>137043333.33333299</v>
      </c>
      <c r="I237" s="1">
        <v>379880000</v>
      </c>
      <c r="J237" s="1">
        <v>378640000</v>
      </c>
      <c r="K237" s="1">
        <v>316630000</v>
      </c>
      <c r="L237" s="1">
        <v>358383333.33333302</v>
      </c>
      <c r="M237" s="1">
        <f t="shared" si="3"/>
        <v>2.6151095760465104</v>
      </c>
      <c r="N237" s="1">
        <v>1.2545427694072499E-3</v>
      </c>
    </row>
    <row r="238" spans="1:14" x14ac:dyDescent="0.2">
      <c r="A238" s="1" t="s">
        <v>237</v>
      </c>
      <c r="B238" s="1" t="s">
        <v>495</v>
      </c>
      <c r="C238" s="1">
        <v>3.1</v>
      </c>
      <c r="D238" s="1">
        <v>30.271999999999998</v>
      </c>
      <c r="E238" s="1">
        <v>18800000</v>
      </c>
      <c r="F238" s="1">
        <v>28173000</v>
      </c>
      <c r="G238" s="1">
        <v>19269000</v>
      </c>
      <c r="H238" s="1">
        <v>22080666.666666701</v>
      </c>
      <c r="I238" s="1">
        <v>60704000</v>
      </c>
      <c r="J238" s="1">
        <v>54762000</v>
      </c>
      <c r="K238" s="1">
        <v>59930000</v>
      </c>
      <c r="L238" s="1">
        <v>58465333.333333299</v>
      </c>
      <c r="M238" s="1">
        <f t="shared" si="3"/>
        <v>2.6478065275806832</v>
      </c>
      <c r="N238" s="1">
        <v>5.2460637526709002E-4</v>
      </c>
    </row>
    <row r="239" spans="1:14" x14ac:dyDescent="0.2">
      <c r="A239" s="1" t="s">
        <v>238</v>
      </c>
      <c r="B239" s="1" t="s">
        <v>496</v>
      </c>
      <c r="C239" s="1">
        <v>18.7</v>
      </c>
      <c r="D239" s="1">
        <v>26.995000000000001</v>
      </c>
      <c r="E239" s="1">
        <v>17879000</v>
      </c>
      <c r="F239" s="1"/>
      <c r="G239" s="1">
        <v>7769500</v>
      </c>
      <c r="H239" s="1">
        <v>12824250</v>
      </c>
      <c r="I239" s="1">
        <v>35538000</v>
      </c>
      <c r="J239" s="1">
        <v>34697000</v>
      </c>
      <c r="K239" s="1">
        <v>32226000</v>
      </c>
      <c r="L239" s="1">
        <v>34153666.666666701</v>
      </c>
      <c r="M239" s="1">
        <f t="shared" si="3"/>
        <v>2.663209674379921</v>
      </c>
      <c r="N239" s="1">
        <v>1.27142343904328E-2</v>
      </c>
    </row>
    <row r="240" spans="1:14" x14ac:dyDescent="0.2">
      <c r="A240" s="1" t="s">
        <v>239</v>
      </c>
      <c r="B240" s="1" t="s">
        <v>497</v>
      </c>
      <c r="C240" s="1">
        <v>10.7</v>
      </c>
      <c r="D240" s="1">
        <v>28.728999999999999</v>
      </c>
      <c r="E240" s="1">
        <v>7721500</v>
      </c>
      <c r="F240" s="1">
        <v>5132200</v>
      </c>
      <c r="G240" s="1">
        <v>6648000</v>
      </c>
      <c r="H240" s="1">
        <v>6500566.6666666698</v>
      </c>
      <c r="I240" s="1">
        <v>17147000</v>
      </c>
      <c r="J240" s="1">
        <v>14136000</v>
      </c>
      <c r="K240" s="1">
        <v>20746000</v>
      </c>
      <c r="L240" s="1">
        <v>17343000</v>
      </c>
      <c r="M240" s="1">
        <f t="shared" si="3"/>
        <v>2.6679212581467242</v>
      </c>
      <c r="N240" s="1">
        <v>6.1647134419612701E-3</v>
      </c>
    </row>
    <row r="241" spans="1:14" x14ac:dyDescent="0.2">
      <c r="A241" s="1" t="s">
        <v>240</v>
      </c>
      <c r="B241" s="1" t="s">
        <v>498</v>
      </c>
      <c r="C241" s="1">
        <v>10.8</v>
      </c>
      <c r="D241" s="1">
        <v>30.699000000000002</v>
      </c>
      <c r="E241" s="1">
        <v>18501000</v>
      </c>
      <c r="F241" s="1">
        <v>21987000</v>
      </c>
      <c r="G241" s="1">
        <v>16743000</v>
      </c>
      <c r="H241" s="1">
        <v>19077000</v>
      </c>
      <c r="I241" s="1"/>
      <c r="J241" s="1">
        <v>55929000</v>
      </c>
      <c r="K241" s="1">
        <v>46985000</v>
      </c>
      <c r="L241" s="1">
        <v>51457000</v>
      </c>
      <c r="M241" s="1">
        <f t="shared" si="3"/>
        <v>2.6973318655973162</v>
      </c>
      <c r="N241" s="1">
        <v>3.61161149972618E-3</v>
      </c>
    </row>
    <row r="242" spans="1:14" x14ac:dyDescent="0.2">
      <c r="A242" s="1" t="s">
        <v>241</v>
      </c>
      <c r="B242" s="1" t="s">
        <v>499</v>
      </c>
      <c r="C242" s="1">
        <v>63</v>
      </c>
      <c r="D242" s="1">
        <v>9.0383999999999993</v>
      </c>
      <c r="E242" s="1">
        <v>732240000</v>
      </c>
      <c r="F242" s="1">
        <v>420110000</v>
      </c>
      <c r="G242" s="1">
        <v>821290000</v>
      </c>
      <c r="H242" s="1">
        <v>657880000</v>
      </c>
      <c r="I242" s="1">
        <v>2048500000</v>
      </c>
      <c r="J242" s="1">
        <v>1692700000</v>
      </c>
      <c r="K242" s="1">
        <v>1583000000</v>
      </c>
      <c r="L242" s="1">
        <v>1774733333.3333299</v>
      </c>
      <c r="M242" s="1">
        <f t="shared" si="3"/>
        <v>2.6976550941407704</v>
      </c>
      <c r="N242" s="1">
        <v>3.85903925510754E-3</v>
      </c>
    </row>
    <row r="243" spans="1:14" x14ac:dyDescent="0.2">
      <c r="A243" s="1" t="s">
        <v>242</v>
      </c>
      <c r="B243" s="1" t="s">
        <v>500</v>
      </c>
      <c r="C243" s="1">
        <v>32.200000000000003</v>
      </c>
      <c r="D243" s="1">
        <v>26.207999999999998</v>
      </c>
      <c r="E243" s="1">
        <v>181220000</v>
      </c>
      <c r="F243" s="1">
        <v>184620000</v>
      </c>
      <c r="G243" s="1">
        <v>173870000</v>
      </c>
      <c r="H243" s="1">
        <v>179903333.33333299</v>
      </c>
      <c r="I243" s="1">
        <v>613750000</v>
      </c>
      <c r="J243" s="1">
        <v>449080000</v>
      </c>
      <c r="K243" s="1">
        <v>393480000</v>
      </c>
      <c r="L243" s="1">
        <v>485436666.66666698</v>
      </c>
      <c r="M243" s="1">
        <f t="shared" si="3"/>
        <v>2.6983194678623774</v>
      </c>
      <c r="N243" s="1">
        <v>9.9211603552153502E-3</v>
      </c>
    </row>
    <row r="244" spans="1:14" x14ac:dyDescent="0.2">
      <c r="A244" s="1" t="s">
        <v>243</v>
      </c>
      <c r="B244" s="1" t="s">
        <v>501</v>
      </c>
      <c r="C244" s="1">
        <v>35.9</v>
      </c>
      <c r="D244" s="1">
        <v>37.171999999999997</v>
      </c>
      <c r="E244" s="1">
        <v>476180000</v>
      </c>
      <c r="F244" s="1">
        <v>185610000</v>
      </c>
      <c r="G244" s="1">
        <v>289820000</v>
      </c>
      <c r="H244" s="1">
        <v>317203333.33333302</v>
      </c>
      <c r="I244" s="1">
        <v>887140000</v>
      </c>
      <c r="J244" s="1">
        <v>959360000</v>
      </c>
      <c r="K244" s="1">
        <v>734900000</v>
      </c>
      <c r="L244" s="1">
        <v>860466666.66666698</v>
      </c>
      <c r="M244" s="1">
        <f t="shared" si="3"/>
        <v>2.7126659030485216</v>
      </c>
      <c r="N244" s="1">
        <v>7.2609861513479104E-3</v>
      </c>
    </row>
    <row r="245" spans="1:14" x14ac:dyDescent="0.2">
      <c r="A245" s="1" t="s">
        <v>244</v>
      </c>
      <c r="B245" s="1" t="s">
        <v>315</v>
      </c>
      <c r="C245" s="1">
        <v>26.4</v>
      </c>
      <c r="D245" s="1">
        <v>31.959</v>
      </c>
      <c r="E245" s="1">
        <v>821240000</v>
      </c>
      <c r="F245" s="1">
        <v>335930000</v>
      </c>
      <c r="G245" s="1">
        <v>514160000</v>
      </c>
      <c r="H245" s="1">
        <v>557110000</v>
      </c>
      <c r="I245" s="1">
        <v>1395400000</v>
      </c>
      <c r="J245" s="1">
        <v>2010600000</v>
      </c>
      <c r="K245" s="1">
        <v>1142500000</v>
      </c>
      <c r="L245" s="1">
        <v>1516166666.6666701</v>
      </c>
      <c r="M245" s="1">
        <f t="shared" si="3"/>
        <v>2.7214852841748849</v>
      </c>
      <c r="N245" s="1">
        <v>3.1073641295502E-2</v>
      </c>
    </row>
    <row r="246" spans="1:14" x14ac:dyDescent="0.2">
      <c r="A246" s="1" t="s">
        <v>245</v>
      </c>
      <c r="B246" s="1" t="s">
        <v>502</v>
      </c>
      <c r="C246" s="1">
        <v>25.8</v>
      </c>
      <c r="D246" s="1">
        <v>14.991</v>
      </c>
      <c r="E246" s="1">
        <v>24763000</v>
      </c>
      <c r="F246" s="1">
        <v>34533000</v>
      </c>
      <c r="G246" s="1">
        <v>21427000</v>
      </c>
      <c r="H246" s="1">
        <v>26907666.666666701</v>
      </c>
      <c r="I246" s="1">
        <v>85014000</v>
      </c>
      <c r="J246" s="1">
        <v>50561000</v>
      </c>
      <c r="K246" s="1">
        <v>84870000</v>
      </c>
      <c r="L246" s="1">
        <v>73481666.666666701</v>
      </c>
      <c r="M246" s="1">
        <f t="shared" si="3"/>
        <v>2.7308821525463598</v>
      </c>
      <c r="N246" s="1">
        <v>1.83979579978601E-2</v>
      </c>
    </row>
    <row r="247" spans="1:14" x14ac:dyDescent="0.2">
      <c r="A247" s="1" t="s">
        <v>246</v>
      </c>
      <c r="B247" s="1" t="s">
        <v>503</v>
      </c>
      <c r="C247" s="1">
        <v>8.9</v>
      </c>
      <c r="D247" s="1">
        <v>64.498000000000005</v>
      </c>
      <c r="E247" s="1">
        <v>43162000</v>
      </c>
      <c r="F247" s="1">
        <v>17742000</v>
      </c>
      <c r="G247" s="1">
        <v>29650000</v>
      </c>
      <c r="H247" s="1">
        <v>30184666.666666701</v>
      </c>
      <c r="I247" s="1">
        <v>97394000</v>
      </c>
      <c r="J247" s="1">
        <v>92887000</v>
      </c>
      <c r="K247" s="1">
        <v>57885000</v>
      </c>
      <c r="L247" s="1">
        <v>82722000</v>
      </c>
      <c r="M247" s="1">
        <f t="shared" si="3"/>
        <v>2.7405305121805741</v>
      </c>
      <c r="N247" s="1">
        <v>2.2221291817174499E-2</v>
      </c>
    </row>
    <row r="248" spans="1:14" x14ac:dyDescent="0.2">
      <c r="A248" s="1" t="s">
        <v>247</v>
      </c>
      <c r="B248" s="1" t="s">
        <v>504</v>
      </c>
      <c r="C248" s="1">
        <v>17</v>
      </c>
      <c r="D248" s="1">
        <v>109.48</v>
      </c>
      <c r="E248" s="1">
        <v>35024000</v>
      </c>
      <c r="F248" s="1">
        <v>28608000</v>
      </c>
      <c r="G248" s="1">
        <v>36589000</v>
      </c>
      <c r="H248" s="1">
        <v>33407000</v>
      </c>
      <c r="I248" s="1">
        <v>121570000</v>
      </c>
      <c r="J248" s="1">
        <v>80620000</v>
      </c>
      <c r="K248" s="1">
        <v>73705000</v>
      </c>
      <c r="L248" s="1">
        <v>91965000</v>
      </c>
      <c r="M248" s="1">
        <f t="shared" si="3"/>
        <v>2.7528661657736402</v>
      </c>
      <c r="N248" s="1">
        <v>1.8007095723004601E-2</v>
      </c>
    </row>
    <row r="249" spans="1:14" x14ac:dyDescent="0.2">
      <c r="A249" s="1" t="s">
        <v>248</v>
      </c>
      <c r="B249" s="1" t="s">
        <v>505</v>
      </c>
      <c r="C249" s="1">
        <v>37.9</v>
      </c>
      <c r="D249" s="1">
        <v>28.013999999999999</v>
      </c>
      <c r="E249" s="1">
        <v>332040000</v>
      </c>
      <c r="F249" s="1">
        <v>222210000</v>
      </c>
      <c r="G249" s="1">
        <v>186100000</v>
      </c>
      <c r="H249" s="1">
        <v>246783333.33333299</v>
      </c>
      <c r="I249" s="1">
        <v>879070000</v>
      </c>
      <c r="J249" s="1">
        <v>536350000</v>
      </c>
      <c r="K249" s="1">
        <v>643550000</v>
      </c>
      <c r="L249" s="1">
        <v>686323333.33333302</v>
      </c>
      <c r="M249" s="1">
        <f t="shared" si="3"/>
        <v>2.7810765178631756</v>
      </c>
      <c r="N249" s="1">
        <v>1.63451748922992E-2</v>
      </c>
    </row>
    <row r="250" spans="1:14" x14ac:dyDescent="0.2">
      <c r="A250" s="1" t="s">
        <v>249</v>
      </c>
      <c r="B250" s="1" t="s">
        <v>506</v>
      </c>
      <c r="C250" s="1">
        <v>35.1</v>
      </c>
      <c r="D250" s="1">
        <v>21.588000000000001</v>
      </c>
      <c r="E250" s="1">
        <v>180850000</v>
      </c>
      <c r="F250" s="1">
        <v>115230000</v>
      </c>
      <c r="G250" s="1">
        <v>136690000</v>
      </c>
      <c r="H250" s="1">
        <v>144256666.66666701</v>
      </c>
      <c r="I250" s="1">
        <v>463690000</v>
      </c>
      <c r="J250" s="1">
        <v>480450000</v>
      </c>
      <c r="K250" s="1">
        <v>282740000</v>
      </c>
      <c r="L250" s="1">
        <v>408960000</v>
      </c>
      <c r="M250" s="1">
        <f t="shared" si="3"/>
        <v>2.8349469695219103</v>
      </c>
      <c r="N250" s="1">
        <v>1.6131223215494601E-2</v>
      </c>
    </row>
    <row r="251" spans="1:14" x14ac:dyDescent="0.2">
      <c r="A251" s="1" t="s">
        <v>250</v>
      </c>
      <c r="B251" s="1" t="s">
        <v>315</v>
      </c>
      <c r="C251" s="1">
        <v>21.1</v>
      </c>
      <c r="D251" s="1">
        <v>36.225999999999999</v>
      </c>
      <c r="E251" s="1">
        <v>191450000</v>
      </c>
      <c r="F251" s="1">
        <v>29113000</v>
      </c>
      <c r="G251" s="1">
        <v>182050000</v>
      </c>
      <c r="H251" s="1">
        <v>134204333.333333</v>
      </c>
      <c r="I251" s="1">
        <v>393550000</v>
      </c>
      <c r="J251" s="1">
        <v>425640000</v>
      </c>
      <c r="K251" s="1">
        <v>326250000</v>
      </c>
      <c r="L251" s="1">
        <v>381813333.33333302</v>
      </c>
      <c r="M251" s="1">
        <f t="shared" si="3"/>
        <v>2.845014939905075</v>
      </c>
      <c r="N251" s="1">
        <v>1.4708487770808701E-2</v>
      </c>
    </row>
    <row r="252" spans="1:14" x14ac:dyDescent="0.2">
      <c r="A252" s="1" t="s">
        <v>251</v>
      </c>
      <c r="B252" s="1" t="s">
        <v>507</v>
      </c>
      <c r="C252" s="1">
        <v>22.1</v>
      </c>
      <c r="D252" s="1">
        <v>44.686</v>
      </c>
      <c r="E252" s="1">
        <v>150350000</v>
      </c>
      <c r="F252" s="1">
        <v>146690000</v>
      </c>
      <c r="G252" s="1">
        <v>115190000</v>
      </c>
      <c r="H252" s="1">
        <v>137410000</v>
      </c>
      <c r="I252" s="1">
        <v>498570000</v>
      </c>
      <c r="J252" s="1">
        <v>426570000</v>
      </c>
      <c r="K252" s="1">
        <v>272790000</v>
      </c>
      <c r="L252" s="1">
        <v>399310000</v>
      </c>
      <c r="M252" s="1">
        <f t="shared" si="3"/>
        <v>2.9059748198821045</v>
      </c>
      <c r="N252" s="1">
        <v>1.78549864193558E-2</v>
      </c>
    </row>
    <row r="253" spans="1:14" x14ac:dyDescent="0.2">
      <c r="A253" s="1" t="s">
        <v>252</v>
      </c>
      <c r="B253" s="1" t="s">
        <v>508</v>
      </c>
      <c r="C253" s="1">
        <v>43.3</v>
      </c>
      <c r="D253" s="1">
        <v>3.1793999999999998</v>
      </c>
      <c r="E253" s="1">
        <v>428750000</v>
      </c>
      <c r="F253" s="1">
        <v>118540000</v>
      </c>
      <c r="G253" s="1">
        <v>124760000</v>
      </c>
      <c r="H253" s="1">
        <v>224016666.66666701</v>
      </c>
      <c r="I253" s="1">
        <v>781750000</v>
      </c>
      <c r="J253" s="1">
        <v>729970000</v>
      </c>
      <c r="K253" s="1">
        <v>453010000</v>
      </c>
      <c r="L253" s="1">
        <v>654910000</v>
      </c>
      <c r="M253" s="1">
        <f t="shared" si="3"/>
        <v>2.9234878357265037</v>
      </c>
      <c r="N253" s="1">
        <v>4.0706575699955401E-2</v>
      </c>
    </row>
    <row r="254" spans="1:14" x14ac:dyDescent="0.2">
      <c r="A254" s="1" t="s">
        <v>253</v>
      </c>
      <c r="B254" s="1" t="s">
        <v>509</v>
      </c>
      <c r="C254" s="1">
        <v>31.4</v>
      </c>
      <c r="D254" s="1">
        <v>29.742999999999999</v>
      </c>
      <c r="E254" s="1">
        <v>46370000</v>
      </c>
      <c r="F254" s="1">
        <v>26617000</v>
      </c>
      <c r="G254" s="1">
        <v>56382000</v>
      </c>
      <c r="H254" s="1">
        <v>43123000</v>
      </c>
      <c r="I254" s="1">
        <v>156860000</v>
      </c>
      <c r="J254" s="1">
        <v>107310000</v>
      </c>
      <c r="K254" s="1">
        <v>116430000</v>
      </c>
      <c r="L254" s="1">
        <v>126866666.666667</v>
      </c>
      <c r="M254" s="1">
        <f t="shared" si="3"/>
        <v>2.9419721880821603</v>
      </c>
      <c r="N254" s="1">
        <v>8.8436905187580309E-3</v>
      </c>
    </row>
    <row r="255" spans="1:14" x14ac:dyDescent="0.2">
      <c r="A255" s="1" t="s">
        <v>254</v>
      </c>
      <c r="B255" s="1" t="s">
        <v>401</v>
      </c>
      <c r="C255" s="1">
        <v>14.1</v>
      </c>
      <c r="D255" s="1">
        <v>53.994</v>
      </c>
      <c r="E255" s="1">
        <v>126530000</v>
      </c>
      <c r="F255" s="1">
        <v>71414000</v>
      </c>
      <c r="G255" s="1">
        <v>90597000</v>
      </c>
      <c r="H255" s="1">
        <v>96180333.333333299</v>
      </c>
      <c r="I255" s="1">
        <v>323280000</v>
      </c>
      <c r="J255" s="1">
        <v>276550000</v>
      </c>
      <c r="K255" s="1">
        <v>265650000</v>
      </c>
      <c r="L255" s="1">
        <v>288493333.33333302</v>
      </c>
      <c r="M255" s="1">
        <f t="shared" si="3"/>
        <v>2.9995044031870663</v>
      </c>
      <c r="N255" s="1">
        <v>1.3043157903245401E-3</v>
      </c>
    </row>
    <row r="256" spans="1:14" x14ac:dyDescent="0.2">
      <c r="A256" s="1" t="s">
        <v>255</v>
      </c>
      <c r="B256" s="1" t="s">
        <v>468</v>
      </c>
      <c r="C256" s="1">
        <v>21.3</v>
      </c>
      <c r="D256" s="1">
        <v>26.03</v>
      </c>
      <c r="E256" s="1">
        <v>62611000</v>
      </c>
      <c r="F256" s="1">
        <v>58034000</v>
      </c>
      <c r="G256" s="1">
        <v>90294000</v>
      </c>
      <c r="H256" s="1">
        <v>70313000</v>
      </c>
      <c r="I256" s="1">
        <v>226370000</v>
      </c>
      <c r="J256" s="1">
        <v>225840000</v>
      </c>
      <c r="K256" s="1">
        <v>181720000</v>
      </c>
      <c r="L256" s="1">
        <v>211310000</v>
      </c>
      <c r="M256" s="1">
        <f t="shared" si="3"/>
        <v>3.0052764069233286</v>
      </c>
      <c r="N256" s="1">
        <v>1.40475732176876E-3</v>
      </c>
    </row>
    <row r="257" spans="1:14" x14ac:dyDescent="0.2">
      <c r="A257" s="1" t="s">
        <v>256</v>
      </c>
      <c r="B257" s="1" t="s">
        <v>385</v>
      </c>
      <c r="C257" s="1">
        <v>6.4</v>
      </c>
      <c r="D257" s="1">
        <v>28.242999999999999</v>
      </c>
      <c r="E257" s="1">
        <v>114130000</v>
      </c>
      <c r="F257" s="1">
        <v>84613000</v>
      </c>
      <c r="G257" s="1">
        <v>91544000</v>
      </c>
      <c r="H257" s="1">
        <v>96762333.333333299</v>
      </c>
      <c r="I257" s="1">
        <v>308330000</v>
      </c>
      <c r="J257" s="1">
        <v>361960000</v>
      </c>
      <c r="K257" s="1">
        <v>205440000</v>
      </c>
      <c r="L257" s="1">
        <v>291910000</v>
      </c>
      <c r="M257" s="1">
        <f t="shared" si="3"/>
        <v>3.0167730556311523</v>
      </c>
      <c r="N257" s="1">
        <v>1.40128979538592E-2</v>
      </c>
    </row>
    <row r="258" spans="1:14" x14ac:dyDescent="0.2">
      <c r="A258" s="1" t="s">
        <v>257</v>
      </c>
      <c r="B258" s="1" t="s">
        <v>510</v>
      </c>
      <c r="C258" s="1">
        <v>3.8</v>
      </c>
      <c r="D258" s="1">
        <v>65.424000000000007</v>
      </c>
      <c r="E258" s="1">
        <v>30821000</v>
      </c>
      <c r="F258" s="1">
        <v>31024000</v>
      </c>
      <c r="G258" s="1">
        <v>25371000</v>
      </c>
      <c r="H258" s="1">
        <v>29072000</v>
      </c>
      <c r="I258" s="1">
        <v>47067000</v>
      </c>
      <c r="J258" s="1">
        <v>105210000</v>
      </c>
      <c r="K258" s="1">
        <v>113080000</v>
      </c>
      <c r="L258" s="1">
        <v>88452333.333333299</v>
      </c>
      <c r="M258" s="1">
        <f t="shared" si="3"/>
        <v>3.0425266006237375</v>
      </c>
      <c r="N258" s="1">
        <v>4.6807118188311903E-2</v>
      </c>
    </row>
    <row r="259" spans="1:14" x14ac:dyDescent="0.2">
      <c r="A259" s="1" t="s">
        <v>258</v>
      </c>
      <c r="B259" s="1" t="s">
        <v>315</v>
      </c>
      <c r="C259" s="1">
        <v>19.7</v>
      </c>
      <c r="D259" s="1">
        <v>14.013</v>
      </c>
      <c r="E259" s="1">
        <v>45818000</v>
      </c>
      <c r="F259" s="1">
        <v>44134000</v>
      </c>
      <c r="G259" s="1">
        <v>43274000</v>
      </c>
      <c r="H259" s="1">
        <v>44408666.666666701</v>
      </c>
      <c r="I259" s="1">
        <v>143480000</v>
      </c>
      <c r="J259" s="1">
        <v>152020000</v>
      </c>
      <c r="K259" s="1">
        <v>111790000</v>
      </c>
      <c r="L259" s="1">
        <v>135763333.33333299</v>
      </c>
      <c r="M259" s="1">
        <f t="shared" ref="M259:M306" si="4">L259/H259</f>
        <v>3.0571359944755425</v>
      </c>
      <c r="N259" s="1">
        <v>1.73304765340454E-3</v>
      </c>
    </row>
    <row r="260" spans="1:14" x14ac:dyDescent="0.2">
      <c r="A260" s="1" t="s">
        <v>259</v>
      </c>
      <c r="B260" s="1" t="s">
        <v>511</v>
      </c>
      <c r="C260" s="1">
        <v>28.5</v>
      </c>
      <c r="D260" s="1">
        <v>90.522999999999996</v>
      </c>
      <c r="E260" s="1">
        <v>76725000</v>
      </c>
      <c r="F260" s="1">
        <v>101430000</v>
      </c>
      <c r="G260" s="1">
        <v>187750000</v>
      </c>
      <c r="H260" s="1">
        <v>121968333.333333</v>
      </c>
      <c r="I260" s="1">
        <v>464970000</v>
      </c>
      <c r="J260" s="1">
        <v>329100000</v>
      </c>
      <c r="K260" s="1">
        <v>331940000</v>
      </c>
      <c r="L260" s="1">
        <v>375336666.66666698</v>
      </c>
      <c r="M260" s="1">
        <f t="shared" si="4"/>
        <v>3.077328814856326</v>
      </c>
      <c r="N260" s="1">
        <v>1.06566722163261E-2</v>
      </c>
    </row>
    <row r="261" spans="1:14" x14ac:dyDescent="0.2">
      <c r="A261" s="1" t="s">
        <v>260</v>
      </c>
      <c r="B261" s="1" t="s">
        <v>512</v>
      </c>
      <c r="C261" s="1">
        <v>24</v>
      </c>
      <c r="D261" s="1">
        <v>50.433</v>
      </c>
      <c r="E261" s="1">
        <v>68068000</v>
      </c>
      <c r="F261" s="1">
        <v>26294000</v>
      </c>
      <c r="G261" s="1">
        <v>43330000</v>
      </c>
      <c r="H261" s="1">
        <v>45897333.333333299</v>
      </c>
      <c r="I261" s="1">
        <v>143170000</v>
      </c>
      <c r="J261" s="1">
        <v>112930000</v>
      </c>
      <c r="K261" s="1">
        <v>168920000</v>
      </c>
      <c r="L261" s="1">
        <v>141673333.33333299</v>
      </c>
      <c r="M261" s="1">
        <f t="shared" si="4"/>
        <v>3.0867443279202806</v>
      </c>
      <c r="N261" s="1">
        <v>9.0600685816199008E-3</v>
      </c>
    </row>
    <row r="262" spans="1:14" x14ac:dyDescent="0.2">
      <c r="A262" s="1" t="s">
        <v>261</v>
      </c>
      <c r="B262" s="1" t="s">
        <v>513</v>
      </c>
      <c r="C262" s="1">
        <v>7.2</v>
      </c>
      <c r="D262" s="1">
        <v>124.13</v>
      </c>
      <c r="E262" s="1">
        <v>17597000</v>
      </c>
      <c r="F262" s="1">
        <v>7603500</v>
      </c>
      <c r="G262" s="1">
        <v>22219000</v>
      </c>
      <c r="H262" s="1">
        <v>15806500</v>
      </c>
      <c r="I262" s="1">
        <v>41387000</v>
      </c>
      <c r="J262" s="1">
        <v>70540000</v>
      </c>
      <c r="K262" s="1">
        <v>35189000</v>
      </c>
      <c r="L262" s="1">
        <v>49038666.666666701</v>
      </c>
      <c r="M262" s="1">
        <f t="shared" si="4"/>
        <v>3.1024367612480122</v>
      </c>
      <c r="N262" s="1">
        <v>4.7092295758795102E-2</v>
      </c>
    </row>
    <row r="263" spans="1:14" x14ac:dyDescent="0.2">
      <c r="A263" s="1" t="s">
        <v>262</v>
      </c>
      <c r="B263" s="1" t="s">
        <v>315</v>
      </c>
      <c r="C263" s="1">
        <v>9</v>
      </c>
      <c r="D263" s="1">
        <v>37.814</v>
      </c>
      <c r="E263" s="1">
        <v>20005000</v>
      </c>
      <c r="F263" s="1">
        <v>9992900</v>
      </c>
      <c r="G263" s="1">
        <v>13457000</v>
      </c>
      <c r="H263" s="1">
        <v>14484966.6666667</v>
      </c>
      <c r="I263" s="1">
        <v>35202000</v>
      </c>
      <c r="J263" s="1">
        <v>56259000</v>
      </c>
      <c r="K263" s="1">
        <v>44033000</v>
      </c>
      <c r="L263" s="1">
        <v>45164666.666666701</v>
      </c>
      <c r="M263" s="1">
        <f t="shared" si="4"/>
        <v>3.1180373214528121</v>
      </c>
      <c r="N263" s="1">
        <v>1.0585326179356E-2</v>
      </c>
    </row>
    <row r="264" spans="1:14" x14ac:dyDescent="0.2">
      <c r="A264" s="1" t="s">
        <v>263</v>
      </c>
      <c r="B264" s="1" t="s">
        <v>315</v>
      </c>
      <c r="C264" s="1">
        <v>3.4</v>
      </c>
      <c r="D264" s="1">
        <v>36.579000000000001</v>
      </c>
      <c r="E264" s="1">
        <v>24188000</v>
      </c>
      <c r="F264" s="1">
        <v>20229000</v>
      </c>
      <c r="G264" s="1">
        <v>13781000</v>
      </c>
      <c r="H264" s="1">
        <v>19399333.333333299</v>
      </c>
      <c r="I264" s="1">
        <v>63713000</v>
      </c>
      <c r="J264" s="1">
        <v>70237000</v>
      </c>
      <c r="K264" s="1">
        <v>49341000</v>
      </c>
      <c r="L264" s="1">
        <v>61097000</v>
      </c>
      <c r="M264" s="1">
        <f t="shared" si="4"/>
        <v>3.1494381250214842</v>
      </c>
      <c r="N264" s="1">
        <v>3.7361083814893199E-3</v>
      </c>
    </row>
    <row r="265" spans="1:14" x14ac:dyDescent="0.2">
      <c r="A265" s="1" t="s">
        <v>264</v>
      </c>
      <c r="B265" s="1" t="s">
        <v>514</v>
      </c>
      <c r="C265" s="1">
        <v>6.5</v>
      </c>
      <c r="D265" s="1">
        <v>51.478999999999999</v>
      </c>
      <c r="E265" s="1">
        <v>6970100</v>
      </c>
      <c r="F265" s="1"/>
      <c r="G265" s="1">
        <v>4273500</v>
      </c>
      <c r="H265" s="1">
        <v>5621800</v>
      </c>
      <c r="I265" s="1">
        <v>18980000</v>
      </c>
      <c r="J265" s="1">
        <v>14950000</v>
      </c>
      <c r="K265" s="1">
        <v>19736000</v>
      </c>
      <c r="L265" s="1">
        <v>17888666.666666701</v>
      </c>
      <c r="M265" s="1">
        <f t="shared" si="4"/>
        <v>3.182017621876748</v>
      </c>
      <c r="N265" s="1">
        <v>1.08895719680794E-2</v>
      </c>
    </row>
    <row r="266" spans="1:14" x14ac:dyDescent="0.2">
      <c r="A266" s="1" t="s">
        <v>265</v>
      </c>
      <c r="B266" s="1" t="s">
        <v>315</v>
      </c>
      <c r="C266" s="1">
        <v>21</v>
      </c>
      <c r="D266" s="1">
        <v>15.183999999999999</v>
      </c>
      <c r="E266" s="1">
        <v>84515000</v>
      </c>
      <c r="F266" s="1">
        <v>81714000</v>
      </c>
      <c r="G266" s="1">
        <v>59497000</v>
      </c>
      <c r="H266" s="1">
        <v>75242000</v>
      </c>
      <c r="I266" s="1">
        <v>194680000</v>
      </c>
      <c r="J266" s="1">
        <v>212750000</v>
      </c>
      <c r="K266" s="1">
        <v>322010000</v>
      </c>
      <c r="L266" s="1">
        <v>243146666.66666701</v>
      </c>
      <c r="M266" s="1">
        <f t="shared" si="4"/>
        <v>3.2315284902935462</v>
      </c>
      <c r="N266" s="1">
        <v>1.43743499889576E-2</v>
      </c>
    </row>
    <row r="267" spans="1:14" x14ac:dyDescent="0.2">
      <c r="A267" s="1" t="s">
        <v>266</v>
      </c>
      <c r="B267" s="1" t="s">
        <v>515</v>
      </c>
      <c r="C267" s="1">
        <v>25.1</v>
      </c>
      <c r="D267" s="1">
        <v>30.704000000000001</v>
      </c>
      <c r="E267" s="1">
        <v>1097300000</v>
      </c>
      <c r="F267" s="1">
        <v>616570000</v>
      </c>
      <c r="G267" s="1">
        <v>900190000</v>
      </c>
      <c r="H267" s="1">
        <v>871353333.33333302</v>
      </c>
      <c r="I267" s="1">
        <v>2644100000</v>
      </c>
      <c r="J267" s="1">
        <v>2666500000</v>
      </c>
      <c r="K267" s="1">
        <v>3139200000</v>
      </c>
      <c r="L267" s="1">
        <v>2816600000</v>
      </c>
      <c r="M267" s="1">
        <f t="shared" si="4"/>
        <v>3.2324430196705518</v>
      </c>
      <c r="N267" s="1">
        <v>8.02995988093037E-4</v>
      </c>
    </row>
    <row r="268" spans="1:14" x14ac:dyDescent="0.2">
      <c r="A268" s="1" t="s">
        <v>267</v>
      </c>
      <c r="B268" s="1" t="s">
        <v>516</v>
      </c>
      <c r="C268" s="1">
        <v>16.899999999999999</v>
      </c>
      <c r="D268" s="1">
        <v>34.637999999999998</v>
      </c>
      <c r="E268" s="1">
        <v>218160000</v>
      </c>
      <c r="F268" s="1">
        <v>179050000</v>
      </c>
      <c r="G268" s="1">
        <v>171790000</v>
      </c>
      <c r="H268" s="1">
        <v>189666666.66666701</v>
      </c>
      <c r="I268" s="1">
        <v>655810000</v>
      </c>
      <c r="J268" s="1">
        <v>631640000</v>
      </c>
      <c r="K268" s="1">
        <v>595800000</v>
      </c>
      <c r="L268" s="1">
        <v>627750000</v>
      </c>
      <c r="M268" s="1">
        <f t="shared" si="4"/>
        <v>3.3097539543057937</v>
      </c>
      <c r="N268" s="1">
        <v>4.18316708316359E-5</v>
      </c>
    </row>
    <row r="269" spans="1:14" x14ac:dyDescent="0.2">
      <c r="A269" s="1" t="s">
        <v>268</v>
      </c>
      <c r="B269" s="1" t="s">
        <v>375</v>
      </c>
      <c r="C269" s="1">
        <v>28.3</v>
      </c>
      <c r="D269" s="1">
        <v>31.728999999999999</v>
      </c>
      <c r="E269" s="1">
        <v>262860000</v>
      </c>
      <c r="F269" s="1">
        <v>37101000</v>
      </c>
      <c r="G269" s="1">
        <v>96800000</v>
      </c>
      <c r="H269" s="1">
        <v>132253666.666667</v>
      </c>
      <c r="I269" s="1">
        <v>395370000</v>
      </c>
      <c r="J269" s="1">
        <v>509970000</v>
      </c>
      <c r="K269" s="1">
        <v>419590000</v>
      </c>
      <c r="L269" s="1">
        <v>441643333.33333302</v>
      </c>
      <c r="M269" s="1">
        <f t="shared" si="4"/>
        <v>3.3393655122353145</v>
      </c>
      <c r="N269" s="1">
        <v>1.52181738090499E-2</v>
      </c>
    </row>
    <row r="270" spans="1:14" x14ac:dyDescent="0.2">
      <c r="A270" s="1" t="s">
        <v>269</v>
      </c>
      <c r="B270" s="1" t="s">
        <v>315</v>
      </c>
      <c r="C270" s="1">
        <v>21</v>
      </c>
      <c r="D270" s="1">
        <v>18.78</v>
      </c>
      <c r="E270" s="1">
        <v>51540000</v>
      </c>
      <c r="F270" s="1">
        <v>49859000</v>
      </c>
      <c r="G270" s="1">
        <v>57205000</v>
      </c>
      <c r="H270" s="1">
        <v>52868000</v>
      </c>
      <c r="I270" s="1">
        <v>185760000</v>
      </c>
      <c r="J270" s="1">
        <v>147280000</v>
      </c>
      <c r="K270" s="1">
        <v>200020000</v>
      </c>
      <c r="L270" s="1">
        <v>177686666.66666701</v>
      </c>
      <c r="M270" s="1">
        <f t="shared" si="4"/>
        <v>3.3609492824897296</v>
      </c>
      <c r="N270" s="1">
        <v>1.4247616447303499E-3</v>
      </c>
    </row>
    <row r="271" spans="1:14" x14ac:dyDescent="0.2">
      <c r="A271" s="1" t="s">
        <v>270</v>
      </c>
      <c r="B271" s="1" t="s">
        <v>517</v>
      </c>
      <c r="C271" s="1">
        <v>18.3</v>
      </c>
      <c r="D271" s="1">
        <v>43.121000000000002</v>
      </c>
      <c r="E271" s="1">
        <v>28150000</v>
      </c>
      <c r="F271" s="1">
        <v>12006000</v>
      </c>
      <c r="G271" s="1">
        <v>38246000</v>
      </c>
      <c r="H271" s="1">
        <v>26134000</v>
      </c>
      <c r="I271" s="1">
        <v>69178000</v>
      </c>
      <c r="J271" s="1">
        <v>88744000</v>
      </c>
      <c r="K271" s="1">
        <v>105870000</v>
      </c>
      <c r="L271" s="1">
        <v>87930666.666666701</v>
      </c>
      <c r="M271" s="1">
        <f t="shared" si="4"/>
        <v>3.3646080457131209</v>
      </c>
      <c r="N271" s="1">
        <v>9.1098232929816593E-3</v>
      </c>
    </row>
    <row r="272" spans="1:14" x14ac:dyDescent="0.2">
      <c r="A272" s="1" t="s">
        <v>271</v>
      </c>
      <c r="B272" s="1" t="s">
        <v>518</v>
      </c>
      <c r="C272" s="1">
        <v>5.8</v>
      </c>
      <c r="D272" s="1">
        <v>32.262999999999998</v>
      </c>
      <c r="E272" s="1"/>
      <c r="F272" s="1">
        <v>70015000</v>
      </c>
      <c r="G272" s="1">
        <v>50954000</v>
      </c>
      <c r="H272" s="1">
        <v>60484500</v>
      </c>
      <c r="I272" s="1">
        <v>166950000</v>
      </c>
      <c r="J272" s="1">
        <v>190650000</v>
      </c>
      <c r="K272" s="1">
        <v>261100000</v>
      </c>
      <c r="L272" s="1">
        <v>206233333.33333299</v>
      </c>
      <c r="M272" s="1">
        <f t="shared" si="4"/>
        <v>3.4096889836790085</v>
      </c>
      <c r="N272" s="1">
        <v>2.9535720114071899E-2</v>
      </c>
    </row>
    <row r="273" spans="1:14" x14ac:dyDescent="0.2">
      <c r="A273" s="1" t="s">
        <v>272</v>
      </c>
      <c r="B273" s="1" t="s">
        <v>315</v>
      </c>
      <c r="C273" s="1">
        <v>5</v>
      </c>
      <c r="D273" s="1">
        <v>42.055</v>
      </c>
      <c r="E273" s="1">
        <v>19910000</v>
      </c>
      <c r="F273" s="1">
        <v>7708200</v>
      </c>
      <c r="G273" s="1">
        <v>17693000</v>
      </c>
      <c r="H273" s="1">
        <v>15103733.3333333</v>
      </c>
      <c r="I273" s="1">
        <v>46364000</v>
      </c>
      <c r="J273" s="1">
        <v>50225000</v>
      </c>
      <c r="K273" s="1">
        <v>58263000</v>
      </c>
      <c r="L273" s="1">
        <v>51617333.333333299</v>
      </c>
      <c r="M273" s="1">
        <f t="shared" si="4"/>
        <v>3.4175214957891256</v>
      </c>
      <c r="N273" s="1">
        <v>2.0665499540896601E-3</v>
      </c>
    </row>
    <row r="274" spans="1:14" x14ac:dyDescent="0.2">
      <c r="A274" s="1" t="s">
        <v>273</v>
      </c>
      <c r="B274" s="1" t="s">
        <v>315</v>
      </c>
      <c r="C274" s="1">
        <v>12.6</v>
      </c>
      <c r="D274" s="1">
        <v>181.42</v>
      </c>
      <c r="E274" s="1">
        <v>71968000</v>
      </c>
      <c r="F274" s="1">
        <v>17877000</v>
      </c>
      <c r="G274" s="1">
        <v>48166000</v>
      </c>
      <c r="H274" s="1">
        <v>46003666.666666701</v>
      </c>
      <c r="I274" s="1">
        <v>167580000</v>
      </c>
      <c r="J274" s="1">
        <v>209360000</v>
      </c>
      <c r="K274" s="1">
        <v>96104000</v>
      </c>
      <c r="L274" s="1">
        <v>157681333.33333299</v>
      </c>
      <c r="M274" s="1">
        <f t="shared" si="4"/>
        <v>3.4275818594169927</v>
      </c>
      <c r="N274" s="1">
        <v>3.7930563275978497E-2</v>
      </c>
    </row>
    <row r="275" spans="1:14" x14ac:dyDescent="0.2">
      <c r="A275" s="1" t="s">
        <v>274</v>
      </c>
      <c r="B275" s="1" t="s">
        <v>315</v>
      </c>
      <c r="C275" s="1">
        <v>17.100000000000001</v>
      </c>
      <c r="D275" s="1">
        <v>36.283999999999999</v>
      </c>
      <c r="E275" s="1">
        <v>20608000</v>
      </c>
      <c r="F275" s="1">
        <v>22604000</v>
      </c>
      <c r="G275" s="1">
        <v>20486000</v>
      </c>
      <c r="H275" s="1">
        <v>21232666.666666701</v>
      </c>
      <c r="I275" s="1">
        <v>55892000</v>
      </c>
      <c r="J275" s="1">
        <v>64849000</v>
      </c>
      <c r="K275" s="1">
        <v>101650000</v>
      </c>
      <c r="L275" s="1">
        <v>74130333.333333299</v>
      </c>
      <c r="M275" s="1">
        <f t="shared" si="4"/>
        <v>3.4913341078212743</v>
      </c>
      <c r="N275" s="1">
        <v>1.9542026557898998E-2</v>
      </c>
    </row>
    <row r="276" spans="1:14" x14ac:dyDescent="0.2">
      <c r="A276" s="1" t="s">
        <v>275</v>
      </c>
      <c r="B276" s="1" t="s">
        <v>519</v>
      </c>
      <c r="C276" s="1">
        <v>13.3</v>
      </c>
      <c r="D276" s="1">
        <v>50.231999999999999</v>
      </c>
      <c r="E276" s="1">
        <v>48761000</v>
      </c>
      <c r="F276" s="1"/>
      <c r="G276" s="1">
        <v>66250000</v>
      </c>
      <c r="H276" s="1">
        <v>57505500</v>
      </c>
      <c r="I276" s="1">
        <v>180980000</v>
      </c>
      <c r="J276" s="1">
        <v>217960000</v>
      </c>
      <c r="K276" s="1">
        <v>206720000</v>
      </c>
      <c r="L276" s="1">
        <v>201886666.66666701</v>
      </c>
      <c r="M276" s="1">
        <f t="shared" si="4"/>
        <v>3.5107366541751137</v>
      </c>
      <c r="N276" s="1">
        <v>2.6496720638906398E-3</v>
      </c>
    </row>
    <row r="277" spans="1:14" x14ac:dyDescent="0.2">
      <c r="A277" s="1" t="s">
        <v>276</v>
      </c>
      <c r="B277" s="1" t="s">
        <v>315</v>
      </c>
      <c r="C277" s="1">
        <v>31.4</v>
      </c>
      <c r="D277" s="1">
        <v>56.213000000000001</v>
      </c>
      <c r="E277" s="1">
        <v>229440000</v>
      </c>
      <c r="F277" s="1">
        <v>74729000</v>
      </c>
      <c r="G277" s="1">
        <v>135350000</v>
      </c>
      <c r="H277" s="1">
        <v>146506333.33333299</v>
      </c>
      <c r="I277" s="1">
        <v>488220000</v>
      </c>
      <c r="J277" s="1">
        <v>685360000</v>
      </c>
      <c r="K277" s="1">
        <v>370250000</v>
      </c>
      <c r="L277" s="1">
        <v>514610000</v>
      </c>
      <c r="M277" s="1">
        <f t="shared" si="4"/>
        <v>3.5125443951228585</v>
      </c>
      <c r="N277" s="1">
        <v>2.2824799043682599E-2</v>
      </c>
    </row>
    <row r="278" spans="1:14" x14ac:dyDescent="0.2">
      <c r="A278" s="1" t="s">
        <v>277</v>
      </c>
      <c r="B278" s="1" t="s">
        <v>486</v>
      </c>
      <c r="C278" s="1">
        <v>20.8</v>
      </c>
      <c r="D278" s="1">
        <v>21.738</v>
      </c>
      <c r="E278" s="1">
        <v>26665000</v>
      </c>
      <c r="F278" s="1">
        <v>15165000</v>
      </c>
      <c r="G278" s="1">
        <v>3500900</v>
      </c>
      <c r="H278" s="1">
        <v>15110300</v>
      </c>
      <c r="I278" s="1">
        <v>59134000</v>
      </c>
      <c r="J278" s="1">
        <v>51905000</v>
      </c>
      <c r="K278" s="1">
        <v>53706000</v>
      </c>
      <c r="L278" s="1">
        <v>54915000</v>
      </c>
      <c r="M278" s="1">
        <f t="shared" si="4"/>
        <v>3.6342759574594812</v>
      </c>
      <c r="N278" s="1">
        <v>4.7990613123175497E-3</v>
      </c>
    </row>
    <row r="279" spans="1:14" x14ac:dyDescent="0.2">
      <c r="A279" s="1" t="s">
        <v>278</v>
      </c>
      <c r="B279" s="1" t="s">
        <v>520</v>
      </c>
      <c r="C279" s="1">
        <v>83.4</v>
      </c>
      <c r="D279" s="1">
        <v>16.751999999999999</v>
      </c>
      <c r="E279" s="1">
        <v>1698500000</v>
      </c>
      <c r="F279" s="1">
        <v>2146600000</v>
      </c>
      <c r="G279" s="1">
        <v>985370000</v>
      </c>
      <c r="H279" s="1">
        <v>1610156666.6666701</v>
      </c>
      <c r="I279" s="1">
        <v>5467400000</v>
      </c>
      <c r="J279" s="1">
        <v>3783500000</v>
      </c>
      <c r="K279" s="1">
        <v>8646200000</v>
      </c>
      <c r="L279" s="1">
        <v>5965700000</v>
      </c>
      <c r="M279" s="1">
        <f t="shared" si="4"/>
        <v>3.7050431945545594</v>
      </c>
      <c r="N279" s="1">
        <v>4.1038043204373001E-2</v>
      </c>
    </row>
    <row r="280" spans="1:14" x14ac:dyDescent="0.2">
      <c r="A280" s="1" t="s">
        <v>279</v>
      </c>
      <c r="B280" s="1" t="s">
        <v>521</v>
      </c>
      <c r="C280" s="1">
        <v>36.799999999999997</v>
      </c>
      <c r="D280" s="1">
        <v>15.643000000000001</v>
      </c>
      <c r="E280" s="1">
        <v>10739000</v>
      </c>
      <c r="F280" s="1">
        <v>1240200</v>
      </c>
      <c r="G280" s="1">
        <v>3918300</v>
      </c>
      <c r="H280" s="1">
        <v>5299166.6666666698</v>
      </c>
      <c r="I280" s="1">
        <v>23649000</v>
      </c>
      <c r="J280" s="1">
        <v>15379000</v>
      </c>
      <c r="K280" s="1">
        <v>20981000</v>
      </c>
      <c r="L280" s="1">
        <v>20003000</v>
      </c>
      <c r="M280" s="1">
        <f t="shared" si="4"/>
        <v>3.7747444566755757</v>
      </c>
      <c r="N280" s="1">
        <v>1.6973506621532498E-2</v>
      </c>
    </row>
    <row r="281" spans="1:14" x14ac:dyDescent="0.2">
      <c r="A281" s="1" t="s">
        <v>280</v>
      </c>
      <c r="B281" s="1" t="s">
        <v>522</v>
      </c>
      <c r="C281" s="1">
        <v>7.7</v>
      </c>
      <c r="D281" s="1">
        <v>25.556999999999999</v>
      </c>
      <c r="E281" s="1">
        <v>37783000</v>
      </c>
      <c r="F281" s="1">
        <v>31817000</v>
      </c>
      <c r="G281" s="1">
        <v>39477000</v>
      </c>
      <c r="H281" s="1">
        <v>36359000</v>
      </c>
      <c r="I281" s="1">
        <v>135260000</v>
      </c>
      <c r="J281" s="1">
        <v>107640000</v>
      </c>
      <c r="K281" s="1">
        <v>169570000</v>
      </c>
      <c r="L281" s="1">
        <v>137490000</v>
      </c>
      <c r="M281" s="1">
        <f t="shared" si="4"/>
        <v>3.7814571357848124</v>
      </c>
      <c r="N281" s="1">
        <v>4.99543766836917E-3</v>
      </c>
    </row>
    <row r="282" spans="1:14" x14ac:dyDescent="0.2">
      <c r="A282" s="1" t="s">
        <v>281</v>
      </c>
      <c r="B282" s="1" t="s">
        <v>523</v>
      </c>
      <c r="C282" s="1">
        <v>30.5</v>
      </c>
      <c r="D282" s="1">
        <v>25.742999999999999</v>
      </c>
      <c r="E282" s="1">
        <v>307610000</v>
      </c>
      <c r="F282" s="1">
        <v>150980000</v>
      </c>
      <c r="G282" s="1">
        <v>150940000</v>
      </c>
      <c r="H282" s="1">
        <v>203176666.66666701</v>
      </c>
      <c r="I282" s="1">
        <v>864390000</v>
      </c>
      <c r="J282" s="1">
        <v>885830000</v>
      </c>
      <c r="K282" s="1">
        <v>703500000</v>
      </c>
      <c r="L282" s="1">
        <v>817906666.66666698</v>
      </c>
      <c r="M282" s="1">
        <f t="shared" si="4"/>
        <v>4.025593490066111</v>
      </c>
      <c r="N282" s="1">
        <v>1.3809465379003101E-3</v>
      </c>
    </row>
    <row r="283" spans="1:14" x14ac:dyDescent="0.2">
      <c r="A283" s="1" t="s">
        <v>282</v>
      </c>
      <c r="B283" s="1" t="s">
        <v>524</v>
      </c>
      <c r="C283" s="1">
        <v>15.2</v>
      </c>
      <c r="D283" s="1">
        <v>68.781999999999996</v>
      </c>
      <c r="E283" s="1">
        <v>56155000</v>
      </c>
      <c r="F283" s="1">
        <v>36699000</v>
      </c>
      <c r="G283" s="1">
        <v>31038000</v>
      </c>
      <c r="H283" s="1">
        <v>41297333.333333299</v>
      </c>
      <c r="I283" s="1">
        <v>201030000</v>
      </c>
      <c r="J283" s="1">
        <v>130060000</v>
      </c>
      <c r="K283" s="1">
        <v>168910000</v>
      </c>
      <c r="L283" s="1">
        <v>166666666.66666701</v>
      </c>
      <c r="M283" s="1">
        <f t="shared" si="4"/>
        <v>4.0357730926936481</v>
      </c>
      <c r="N283" s="1">
        <v>4.5955963611359401E-3</v>
      </c>
    </row>
    <row r="284" spans="1:14" x14ac:dyDescent="0.2">
      <c r="A284" s="1" t="s">
        <v>283</v>
      </c>
      <c r="B284" s="1" t="s">
        <v>315</v>
      </c>
      <c r="C284" s="1">
        <v>32.200000000000003</v>
      </c>
      <c r="D284" s="1">
        <v>51.011000000000003</v>
      </c>
      <c r="E284" s="1">
        <v>119870000</v>
      </c>
      <c r="F284" s="1">
        <v>32265000</v>
      </c>
      <c r="G284" s="1">
        <v>67924000</v>
      </c>
      <c r="H284" s="1">
        <v>73353000</v>
      </c>
      <c r="I284" s="1">
        <v>357120000</v>
      </c>
      <c r="J284" s="1">
        <v>324720000</v>
      </c>
      <c r="K284" s="1">
        <v>242200000</v>
      </c>
      <c r="L284" s="1">
        <v>308013333.33333302</v>
      </c>
      <c r="M284" s="1">
        <f t="shared" si="4"/>
        <v>4.1990557077874531</v>
      </c>
      <c r="N284" s="1">
        <v>5.3117876686093503E-3</v>
      </c>
    </row>
    <row r="285" spans="1:14" x14ac:dyDescent="0.2">
      <c r="A285" s="1" t="s">
        <v>284</v>
      </c>
      <c r="B285" s="1" t="s">
        <v>525</v>
      </c>
      <c r="C285" s="1">
        <v>47.3</v>
      </c>
      <c r="D285" s="1">
        <v>14.323</v>
      </c>
      <c r="E285" s="1"/>
      <c r="F285" s="1">
        <v>44813000</v>
      </c>
      <c r="G285" s="1">
        <v>35267000</v>
      </c>
      <c r="H285" s="1">
        <v>40040000</v>
      </c>
      <c r="I285" s="1">
        <v>192560000</v>
      </c>
      <c r="J285" s="1">
        <v>131140000</v>
      </c>
      <c r="K285" s="1">
        <v>198150000</v>
      </c>
      <c r="L285" s="1">
        <v>173950000</v>
      </c>
      <c r="M285" s="1">
        <f t="shared" si="4"/>
        <v>4.3444055944055942</v>
      </c>
      <c r="N285" s="1">
        <v>1.7278121571335601E-2</v>
      </c>
    </row>
    <row r="286" spans="1:14" x14ac:dyDescent="0.2">
      <c r="A286" s="1" t="s">
        <v>285</v>
      </c>
      <c r="B286" s="1" t="s">
        <v>315</v>
      </c>
      <c r="C286" s="1">
        <v>19.2</v>
      </c>
      <c r="D286" s="1">
        <v>32.738</v>
      </c>
      <c r="E286" s="1">
        <v>30827000</v>
      </c>
      <c r="F286" s="1">
        <v>32818000</v>
      </c>
      <c r="G286" s="1">
        <v>42659000</v>
      </c>
      <c r="H286" s="1">
        <v>35434666.666666701</v>
      </c>
      <c r="I286" s="1">
        <v>204970000</v>
      </c>
      <c r="J286" s="1">
        <v>118140000</v>
      </c>
      <c r="K286" s="1">
        <v>142120000</v>
      </c>
      <c r="L286" s="1">
        <v>155076666.66666701</v>
      </c>
      <c r="M286" s="1">
        <f t="shared" si="4"/>
        <v>4.3764110475617155</v>
      </c>
      <c r="N286" s="1">
        <v>1.02154658343152E-2</v>
      </c>
    </row>
    <row r="287" spans="1:14" x14ac:dyDescent="0.2">
      <c r="A287" s="1" t="s">
        <v>286</v>
      </c>
      <c r="B287" s="1" t="s">
        <v>526</v>
      </c>
      <c r="C287" s="1">
        <v>17.100000000000001</v>
      </c>
      <c r="D287" s="1">
        <v>54.35</v>
      </c>
      <c r="E287" s="1">
        <v>41545000</v>
      </c>
      <c r="F287" s="1">
        <v>35616000</v>
      </c>
      <c r="G287" s="1"/>
      <c r="H287" s="1">
        <v>38580500</v>
      </c>
      <c r="I287" s="1">
        <v>164770000</v>
      </c>
      <c r="J287" s="1">
        <v>221980000</v>
      </c>
      <c r="K287" s="1">
        <v>120950000</v>
      </c>
      <c r="L287" s="1">
        <v>169233333.33333299</v>
      </c>
      <c r="M287" s="1">
        <f t="shared" si="4"/>
        <v>4.3864992245650782</v>
      </c>
      <c r="N287" s="1">
        <v>4.0817171683174697E-2</v>
      </c>
    </row>
    <row r="288" spans="1:14" x14ac:dyDescent="0.2">
      <c r="A288" s="1" t="s">
        <v>287</v>
      </c>
      <c r="B288" s="1" t="s">
        <v>527</v>
      </c>
      <c r="C288" s="1">
        <v>15.1</v>
      </c>
      <c r="D288" s="1">
        <v>34.457000000000001</v>
      </c>
      <c r="E288" s="1">
        <v>16273000</v>
      </c>
      <c r="F288" s="1">
        <v>10081000</v>
      </c>
      <c r="G288" s="1">
        <v>21798000</v>
      </c>
      <c r="H288" s="1">
        <v>16050666.6666667</v>
      </c>
      <c r="I288" s="1">
        <v>69708000</v>
      </c>
      <c r="J288" s="1">
        <v>59928000</v>
      </c>
      <c r="K288" s="1">
        <v>82902000</v>
      </c>
      <c r="L288" s="1">
        <v>70846000</v>
      </c>
      <c r="M288" s="1">
        <f t="shared" si="4"/>
        <v>4.4138976574181665</v>
      </c>
      <c r="N288" s="1">
        <v>1.83606131292479E-3</v>
      </c>
    </row>
    <row r="289" spans="1:14" x14ac:dyDescent="0.2">
      <c r="A289" s="1" t="s">
        <v>288</v>
      </c>
      <c r="B289" s="1" t="s">
        <v>375</v>
      </c>
      <c r="C289" s="1">
        <v>15</v>
      </c>
      <c r="D289" s="1">
        <v>35.969000000000001</v>
      </c>
      <c r="E289" s="1">
        <v>64322000</v>
      </c>
      <c r="F289" s="1">
        <v>58993000</v>
      </c>
      <c r="G289" s="1">
        <v>34915000</v>
      </c>
      <c r="H289" s="1">
        <v>52743333.333333299</v>
      </c>
      <c r="I289" s="1">
        <v>264210000</v>
      </c>
      <c r="J289" s="1">
        <v>297440000</v>
      </c>
      <c r="K289" s="1">
        <v>142900000</v>
      </c>
      <c r="L289" s="1">
        <v>234850000</v>
      </c>
      <c r="M289" s="1">
        <f t="shared" si="4"/>
        <v>4.4526954433419732</v>
      </c>
      <c r="N289" s="1">
        <v>1.8980758180112401E-2</v>
      </c>
    </row>
    <row r="290" spans="1:14" x14ac:dyDescent="0.2">
      <c r="A290" s="1" t="s">
        <v>289</v>
      </c>
      <c r="B290" s="1" t="s">
        <v>528</v>
      </c>
      <c r="C290" s="1">
        <v>16.5</v>
      </c>
      <c r="D290" s="1">
        <v>61.313000000000002</v>
      </c>
      <c r="E290" s="1">
        <v>67785000</v>
      </c>
      <c r="F290" s="1">
        <v>18154000</v>
      </c>
      <c r="G290" s="1">
        <v>88555000</v>
      </c>
      <c r="H290" s="1">
        <v>58164666.666666701</v>
      </c>
      <c r="I290" s="1">
        <v>219390000</v>
      </c>
      <c r="J290" s="1">
        <v>306160000</v>
      </c>
      <c r="K290" s="1">
        <v>263810000</v>
      </c>
      <c r="L290" s="1">
        <v>263120000</v>
      </c>
      <c r="M290" s="1">
        <f t="shared" si="4"/>
        <v>4.5237085515834332</v>
      </c>
      <c r="N290" s="1">
        <v>3.2747440761168602E-3</v>
      </c>
    </row>
    <row r="291" spans="1:14" x14ac:dyDescent="0.2">
      <c r="A291" s="1" t="s">
        <v>290</v>
      </c>
      <c r="B291" s="1" t="s">
        <v>529</v>
      </c>
      <c r="C291" s="1">
        <v>11.4</v>
      </c>
      <c r="D291" s="1">
        <v>35.881</v>
      </c>
      <c r="E291" s="1">
        <v>94661000</v>
      </c>
      <c r="F291" s="1">
        <v>40460000</v>
      </c>
      <c r="G291" s="1">
        <v>26003000</v>
      </c>
      <c r="H291" s="1">
        <v>53708000</v>
      </c>
      <c r="I291" s="1">
        <v>243200000</v>
      </c>
      <c r="J291" s="1">
        <v>227350000</v>
      </c>
      <c r="K291" s="1">
        <v>258900000</v>
      </c>
      <c r="L291" s="1">
        <v>243150000</v>
      </c>
      <c r="M291" s="1">
        <f t="shared" si="4"/>
        <v>4.5272585089744544</v>
      </c>
      <c r="N291" s="1">
        <v>1.14518126147594E-3</v>
      </c>
    </row>
    <row r="292" spans="1:14" x14ac:dyDescent="0.2">
      <c r="A292" s="1" t="s">
        <v>291</v>
      </c>
      <c r="B292" s="1" t="s">
        <v>530</v>
      </c>
      <c r="C292" s="1">
        <v>15.7</v>
      </c>
      <c r="D292" s="1">
        <v>37.720999999999997</v>
      </c>
      <c r="E292" s="1">
        <v>38230000</v>
      </c>
      <c r="F292" s="1">
        <v>22784000</v>
      </c>
      <c r="G292" s="1">
        <v>39097000</v>
      </c>
      <c r="H292" s="1">
        <v>33370333.333333299</v>
      </c>
      <c r="I292" s="1">
        <v>176520000</v>
      </c>
      <c r="J292" s="1">
        <v>180950000</v>
      </c>
      <c r="K292" s="1">
        <v>99714000</v>
      </c>
      <c r="L292" s="1">
        <v>152394666.66666701</v>
      </c>
      <c r="M292" s="1">
        <f t="shared" si="4"/>
        <v>4.566770884318422</v>
      </c>
      <c r="N292" s="1">
        <v>1.14668397741203E-2</v>
      </c>
    </row>
    <row r="293" spans="1:14" x14ac:dyDescent="0.2">
      <c r="A293" s="1" t="s">
        <v>292</v>
      </c>
      <c r="B293" s="1" t="s">
        <v>531</v>
      </c>
      <c r="C293" s="1">
        <v>17.600000000000001</v>
      </c>
      <c r="D293" s="1">
        <v>50.201999999999998</v>
      </c>
      <c r="E293" s="1">
        <v>27036000</v>
      </c>
      <c r="F293" s="1">
        <v>14984000</v>
      </c>
      <c r="G293" s="1">
        <v>10346000</v>
      </c>
      <c r="H293" s="1">
        <v>17455333.333333299</v>
      </c>
      <c r="I293" s="1">
        <v>73143000</v>
      </c>
      <c r="J293" s="1">
        <v>82492000</v>
      </c>
      <c r="K293" s="1">
        <v>84401000</v>
      </c>
      <c r="L293" s="1">
        <v>80012000</v>
      </c>
      <c r="M293" s="1">
        <f t="shared" si="4"/>
        <v>4.5838139250658916</v>
      </c>
      <c r="N293" s="1">
        <v>4.9992549082619698E-4</v>
      </c>
    </row>
    <row r="294" spans="1:14" x14ac:dyDescent="0.2">
      <c r="A294" s="1" t="s">
        <v>293</v>
      </c>
      <c r="B294" s="1" t="s">
        <v>532</v>
      </c>
      <c r="C294" s="1">
        <v>3.6</v>
      </c>
      <c r="D294" s="1">
        <v>49.05</v>
      </c>
      <c r="E294" s="1">
        <v>12817000</v>
      </c>
      <c r="F294" s="1">
        <v>14663000</v>
      </c>
      <c r="G294" s="1">
        <v>16931000</v>
      </c>
      <c r="H294" s="1">
        <v>14803666.6666667</v>
      </c>
      <c r="I294" s="1">
        <v>63001000</v>
      </c>
      <c r="J294" s="1">
        <v>93689000</v>
      </c>
      <c r="K294" s="1">
        <v>52063000</v>
      </c>
      <c r="L294" s="1">
        <v>69584333.333333299</v>
      </c>
      <c r="M294" s="1">
        <f t="shared" si="4"/>
        <v>4.7004796109071947</v>
      </c>
      <c r="N294" s="1">
        <v>1.19033518313192E-2</v>
      </c>
    </row>
    <row r="295" spans="1:14" x14ac:dyDescent="0.2">
      <c r="A295" s="1" t="s">
        <v>294</v>
      </c>
      <c r="B295" s="1" t="s">
        <v>533</v>
      </c>
      <c r="C295" s="1">
        <v>30.5</v>
      </c>
      <c r="D295" s="1">
        <v>9.9650999999999996</v>
      </c>
      <c r="E295" s="1">
        <v>9683900</v>
      </c>
      <c r="F295" s="1">
        <v>13833000</v>
      </c>
      <c r="G295" s="1">
        <v>25686000</v>
      </c>
      <c r="H295" s="1">
        <v>16400966.6666667</v>
      </c>
      <c r="I295" s="1">
        <v>74236000</v>
      </c>
      <c r="J295" s="1"/>
      <c r="K295" s="1">
        <v>92633000</v>
      </c>
      <c r="L295" s="1">
        <v>83434500</v>
      </c>
      <c r="M295" s="1">
        <f t="shared" si="4"/>
        <v>5.0871696586989685</v>
      </c>
      <c r="N295" s="1">
        <v>5.3982081214942303E-3</v>
      </c>
    </row>
    <row r="296" spans="1:14" x14ac:dyDescent="0.2">
      <c r="A296" s="1" t="s">
        <v>295</v>
      </c>
      <c r="B296" s="1" t="s">
        <v>534</v>
      </c>
      <c r="C296" s="1">
        <v>32.9</v>
      </c>
      <c r="D296" s="1">
        <v>62.506</v>
      </c>
      <c r="E296" s="1">
        <v>190980000</v>
      </c>
      <c r="F296" s="1">
        <v>36087000</v>
      </c>
      <c r="G296" s="1">
        <v>65458000</v>
      </c>
      <c r="H296" s="1">
        <v>97508333.333333299</v>
      </c>
      <c r="I296" s="1">
        <v>492870000</v>
      </c>
      <c r="J296" s="1">
        <v>672330000</v>
      </c>
      <c r="K296" s="1">
        <v>394930000</v>
      </c>
      <c r="L296" s="1">
        <v>520043333.33333302</v>
      </c>
      <c r="M296" s="1">
        <f t="shared" si="4"/>
        <v>5.333321938295871</v>
      </c>
      <c r="N296" s="1">
        <v>1.09002726150145E-2</v>
      </c>
    </row>
    <row r="297" spans="1:14" x14ac:dyDescent="0.2">
      <c r="A297" s="1" t="s">
        <v>296</v>
      </c>
      <c r="B297" s="1" t="s">
        <v>535</v>
      </c>
      <c r="C297" s="1">
        <v>16.7</v>
      </c>
      <c r="D297" s="1">
        <v>26.46</v>
      </c>
      <c r="E297" s="1">
        <v>34574000</v>
      </c>
      <c r="F297" s="1">
        <v>14928000</v>
      </c>
      <c r="G297" s="1"/>
      <c r="H297" s="1">
        <v>24751000</v>
      </c>
      <c r="I297" s="1">
        <v>147560000</v>
      </c>
      <c r="J297" s="1">
        <v>134160000</v>
      </c>
      <c r="K297" s="1">
        <v>127950000</v>
      </c>
      <c r="L297" s="1">
        <v>136556666.66666701</v>
      </c>
      <c r="M297" s="1">
        <f t="shared" si="4"/>
        <v>5.5172181595356555</v>
      </c>
      <c r="N297" s="1">
        <v>1.7504319149648599E-3</v>
      </c>
    </row>
    <row r="298" spans="1:14" x14ac:dyDescent="0.2">
      <c r="A298" s="1" t="s">
        <v>297</v>
      </c>
      <c r="B298" s="1" t="s">
        <v>315</v>
      </c>
      <c r="C298" s="1">
        <v>6.3</v>
      </c>
      <c r="D298" s="1">
        <v>22.167999999999999</v>
      </c>
      <c r="E298" s="1">
        <v>34541000</v>
      </c>
      <c r="F298" s="1">
        <v>34610000</v>
      </c>
      <c r="G298" s="1">
        <v>26075000</v>
      </c>
      <c r="H298" s="1">
        <v>31742000</v>
      </c>
      <c r="I298" s="1">
        <v>227350000</v>
      </c>
      <c r="J298" s="1">
        <v>148560000</v>
      </c>
      <c r="K298" s="1">
        <v>213800000</v>
      </c>
      <c r="L298" s="1">
        <v>196570000</v>
      </c>
      <c r="M298" s="1">
        <f t="shared" si="4"/>
        <v>6.1927414781677275</v>
      </c>
      <c r="N298" s="1">
        <v>2.5372706097123001E-3</v>
      </c>
    </row>
    <row r="299" spans="1:14" x14ac:dyDescent="0.2">
      <c r="A299" s="1" t="s">
        <v>298</v>
      </c>
      <c r="B299" s="1" t="s">
        <v>536</v>
      </c>
      <c r="C299" s="1">
        <v>2.8</v>
      </c>
      <c r="D299" s="1">
        <v>43.466000000000001</v>
      </c>
      <c r="E299" s="1">
        <v>10041000</v>
      </c>
      <c r="F299" s="1">
        <v>9948000</v>
      </c>
      <c r="G299" s="1">
        <v>16251000</v>
      </c>
      <c r="H299" s="1">
        <v>12080000</v>
      </c>
      <c r="I299" s="1">
        <v>116010000</v>
      </c>
      <c r="J299" s="1">
        <v>38770000</v>
      </c>
      <c r="K299" s="1">
        <v>86414000</v>
      </c>
      <c r="L299" s="1">
        <v>80398000</v>
      </c>
      <c r="M299" s="1">
        <f t="shared" si="4"/>
        <v>6.6554635761589402</v>
      </c>
      <c r="N299" s="1">
        <v>3.9029030114830499E-2</v>
      </c>
    </row>
    <row r="300" spans="1:14" x14ac:dyDescent="0.2">
      <c r="A300" s="1" t="s">
        <v>299</v>
      </c>
      <c r="B300" s="1" t="s">
        <v>537</v>
      </c>
      <c r="C300" s="1">
        <v>79</v>
      </c>
      <c r="D300" s="1">
        <v>16.629000000000001</v>
      </c>
      <c r="E300" s="1">
        <v>236690000</v>
      </c>
      <c r="F300" s="1">
        <v>171040000</v>
      </c>
      <c r="G300" s="1">
        <v>166670000</v>
      </c>
      <c r="H300" s="1">
        <v>191466666.66666701</v>
      </c>
      <c r="I300" s="1">
        <v>1401700000</v>
      </c>
      <c r="J300" s="1">
        <v>1035800000</v>
      </c>
      <c r="K300" s="1">
        <v>1422900000</v>
      </c>
      <c r="L300" s="1">
        <v>1286800000</v>
      </c>
      <c r="M300" s="1">
        <f t="shared" si="4"/>
        <v>6.7207520891364778</v>
      </c>
      <c r="N300" s="1">
        <v>1.0139684152817099E-3</v>
      </c>
    </row>
    <row r="301" spans="1:14" x14ac:dyDescent="0.2">
      <c r="A301" s="1" t="s">
        <v>300</v>
      </c>
      <c r="B301" s="1" t="s">
        <v>538</v>
      </c>
      <c r="C301" s="1">
        <v>13.1</v>
      </c>
      <c r="D301" s="1">
        <v>67.421000000000006</v>
      </c>
      <c r="E301" s="1">
        <v>30617000</v>
      </c>
      <c r="F301" s="1">
        <v>51444000</v>
      </c>
      <c r="G301" s="1">
        <v>50169000</v>
      </c>
      <c r="H301" s="1">
        <v>44076666.666666701</v>
      </c>
      <c r="I301" s="1">
        <v>281560000</v>
      </c>
      <c r="J301" s="1">
        <v>368390000</v>
      </c>
      <c r="K301" s="1"/>
      <c r="L301" s="1">
        <v>324975000</v>
      </c>
      <c r="M301" s="1">
        <f t="shared" si="4"/>
        <v>7.372948650079401</v>
      </c>
      <c r="N301" s="1">
        <v>3.5603768734889102E-3</v>
      </c>
    </row>
    <row r="302" spans="1:14" x14ac:dyDescent="0.2">
      <c r="A302" s="1" t="s">
        <v>301</v>
      </c>
      <c r="B302" s="1" t="s">
        <v>539</v>
      </c>
      <c r="C302" s="1">
        <v>12.3</v>
      </c>
      <c r="D302" s="1">
        <v>63.875999999999998</v>
      </c>
      <c r="E302" s="1">
        <v>23729000</v>
      </c>
      <c r="F302" s="1">
        <v>9022800</v>
      </c>
      <c r="G302" s="1">
        <v>11828000</v>
      </c>
      <c r="H302" s="1">
        <v>14859933.3333333</v>
      </c>
      <c r="I302" s="1">
        <v>124910000</v>
      </c>
      <c r="J302" s="1">
        <v>139770000</v>
      </c>
      <c r="K302" s="1">
        <v>76217000</v>
      </c>
      <c r="L302" s="1">
        <v>113632333.333333</v>
      </c>
      <c r="M302" s="1">
        <f t="shared" si="4"/>
        <v>7.6468938846742196</v>
      </c>
      <c r="N302" s="1">
        <v>7.4382133200219802E-3</v>
      </c>
    </row>
    <row r="303" spans="1:14" x14ac:dyDescent="0.2">
      <c r="A303" s="1" t="s">
        <v>302</v>
      </c>
      <c r="B303" s="1" t="s">
        <v>540</v>
      </c>
      <c r="C303" s="1">
        <v>23.7</v>
      </c>
      <c r="D303" s="1">
        <v>37.497999999999998</v>
      </c>
      <c r="E303" s="1"/>
      <c r="F303" s="1">
        <v>46537000</v>
      </c>
      <c r="G303" s="1">
        <v>101780000</v>
      </c>
      <c r="H303" s="1">
        <v>74158500</v>
      </c>
      <c r="I303" s="1">
        <v>407390000</v>
      </c>
      <c r="J303" s="1">
        <v>608530000</v>
      </c>
      <c r="K303" s="1">
        <v>769050000</v>
      </c>
      <c r="L303" s="1">
        <v>594990000</v>
      </c>
      <c r="M303" s="1">
        <f t="shared" si="4"/>
        <v>8.0232205343959215</v>
      </c>
      <c r="N303" s="1">
        <v>3.1742773332714601E-2</v>
      </c>
    </row>
    <row r="304" spans="1:14" x14ac:dyDescent="0.2">
      <c r="A304" s="1" t="s">
        <v>303</v>
      </c>
      <c r="B304" s="1" t="s">
        <v>541</v>
      </c>
      <c r="C304" s="1">
        <v>18.600000000000001</v>
      </c>
      <c r="D304" s="1">
        <v>50.161000000000001</v>
      </c>
      <c r="E304" s="1">
        <v>726010000</v>
      </c>
      <c r="F304" s="1">
        <v>30067000</v>
      </c>
      <c r="G304" s="1">
        <v>9136900</v>
      </c>
      <c r="H304" s="1">
        <v>255071300</v>
      </c>
      <c r="I304" s="1">
        <v>1745300000</v>
      </c>
      <c r="J304" s="1">
        <v>1626600000</v>
      </c>
      <c r="K304" s="1">
        <v>3094000000</v>
      </c>
      <c r="L304" s="1">
        <v>2155300000</v>
      </c>
      <c r="M304" s="1">
        <f t="shared" si="4"/>
        <v>8.4497942340043739</v>
      </c>
      <c r="N304" s="1">
        <v>2.2539746786053801E-2</v>
      </c>
    </row>
    <row r="305" spans="1:14" x14ac:dyDescent="0.2">
      <c r="A305" s="1" t="s">
        <v>304</v>
      </c>
      <c r="B305" s="1" t="s">
        <v>542</v>
      </c>
      <c r="C305" s="1">
        <v>7.4</v>
      </c>
      <c r="D305" s="1">
        <v>61.104999999999997</v>
      </c>
      <c r="E305" s="1">
        <v>5562500</v>
      </c>
      <c r="F305" s="1">
        <v>16261000</v>
      </c>
      <c r="G305" s="1"/>
      <c r="H305" s="1">
        <v>10911750</v>
      </c>
      <c r="I305" s="1">
        <v>148670000</v>
      </c>
      <c r="J305" s="1">
        <v>128640000</v>
      </c>
      <c r="K305" s="1">
        <v>153780000</v>
      </c>
      <c r="L305" s="1">
        <v>143696666.66666701</v>
      </c>
      <c r="M305" s="1">
        <f t="shared" si="4"/>
        <v>13.168984504471512</v>
      </c>
      <c r="N305" s="1">
        <v>1.12013488570193E-3</v>
      </c>
    </row>
    <row r="306" spans="1:14" x14ac:dyDescent="0.2">
      <c r="A306" s="1" t="s">
        <v>305</v>
      </c>
      <c r="B306" s="1" t="s">
        <v>541</v>
      </c>
      <c r="C306" s="1">
        <v>12.3</v>
      </c>
      <c r="D306" s="1">
        <v>61.341999999999999</v>
      </c>
      <c r="E306" s="1">
        <v>496410</v>
      </c>
      <c r="F306" s="1">
        <v>403450</v>
      </c>
      <c r="G306" s="1">
        <v>433780</v>
      </c>
      <c r="H306" s="1">
        <v>444546.66666666698</v>
      </c>
      <c r="I306" s="1">
        <v>410150000</v>
      </c>
      <c r="J306" s="1">
        <v>184860000</v>
      </c>
      <c r="K306" s="1">
        <v>284750000</v>
      </c>
      <c r="L306" s="1">
        <v>293253333.33333302</v>
      </c>
      <c r="M306" s="1">
        <f t="shared" si="4"/>
        <v>659.66827629645059</v>
      </c>
      <c r="N306" s="1">
        <v>1.08833174947444E-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17T06:49:03Z</dcterms:modified>
</cp:coreProperties>
</file>